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28" uniqueCount="1301">
  <si>
    <r>
      <rPr>
        <b val="true"/>
        <sz val="12"/>
        <rFont val="Arial"/>
        <family val="0"/>
      </rPr>
      <t xml:space="preserve">A. Initial screening data for dsRNA with z-scores of normalized signal (N</t>
    </r>
    <r>
      <rPr>
        <b val="true"/>
        <sz val="12"/>
        <rFont val="Symbol"/>
        <family val="0"/>
      </rPr>
      <t xml:space="preserve">D</t>
    </r>
    <r>
      <rPr>
        <b val="true"/>
        <sz val="12"/>
        <rFont val="Arial"/>
        <family val="0"/>
      </rPr>
      <t xml:space="preserve">ecn &gt; m3-luc / con-luc) ≤ -2.0 </t>
    </r>
  </si>
  <si>
    <t xml:space="preserve">gene</t>
  </si>
  <si>
    <t xml:space="preserve">CG #</t>
  </si>
  <si>
    <t xml:space="preserve">GO term</t>
  </si>
  <si>
    <t xml:space="preserve">Potential Off-Targets</t>
  </si>
  <si>
    <t xml:space="preserve">"R" Primer</t>
  </si>
  <si>
    <t xml:space="preserve">"S" Primer</t>
  </si>
  <si>
    <t xml:space="preserve">Amplicon Length</t>
  </si>
  <si>
    <t xml:space="preserve">Sequence</t>
  </si>
  <si>
    <r>
      <rPr>
        <sz val="12"/>
        <rFont val="Arial"/>
        <family val="0"/>
      </rPr>
      <t xml:space="preserve">N</t>
    </r>
    <r>
      <rPr>
        <sz val="12"/>
        <rFont val="Symbol"/>
        <family val="0"/>
      </rPr>
      <t xml:space="preserve">D</t>
    </r>
    <r>
      <rPr>
        <sz val="12"/>
        <rFont val="Arial"/>
        <family val="0"/>
      </rPr>
      <t xml:space="preserve">ecn &gt; </t>
    </r>
    <r>
      <rPr>
        <i val="true"/>
        <sz val="12"/>
        <rFont val="Arial"/>
        <family val="0"/>
      </rPr>
      <t xml:space="preserve">m3</t>
    </r>
    <r>
      <rPr>
        <sz val="12"/>
        <rFont val="Arial"/>
        <family val="0"/>
      </rPr>
      <t xml:space="preserve">-luc / con-luc (z-score)</t>
    </r>
  </si>
  <si>
    <t xml:space="preserve">error (s.d.)</t>
  </si>
  <si>
    <r>
      <rPr>
        <sz val="12"/>
        <rFont val="Arial"/>
        <family val="0"/>
      </rPr>
      <t xml:space="preserve">N</t>
    </r>
    <r>
      <rPr>
        <sz val="12"/>
        <rFont val="Symbol"/>
        <family val="0"/>
      </rPr>
      <t xml:space="preserve">D</t>
    </r>
    <r>
      <rPr>
        <sz val="12"/>
        <rFont val="Arial"/>
        <family val="0"/>
      </rPr>
      <t xml:space="preserve">ecn &gt; </t>
    </r>
    <r>
      <rPr>
        <i val="true"/>
        <sz val="12"/>
        <rFont val="Arial"/>
        <family val="0"/>
      </rPr>
      <t xml:space="preserve">m3</t>
    </r>
    <r>
      <rPr>
        <sz val="12"/>
        <rFont val="Arial"/>
        <family val="0"/>
      </rPr>
      <t xml:space="preserve">-luc / </t>
    </r>
    <r>
      <rPr>
        <i val="true"/>
        <sz val="12"/>
        <rFont val="Arial"/>
        <family val="0"/>
      </rPr>
      <t xml:space="preserve">m3</t>
    </r>
    <r>
      <rPr>
        <sz val="12"/>
        <rFont val="Arial"/>
        <family val="0"/>
      </rPr>
      <t xml:space="preserve">-luc (z-score)</t>
    </r>
  </si>
  <si>
    <r>
      <rPr>
        <i val="true"/>
        <sz val="12"/>
        <rFont val="Arial"/>
        <family val="0"/>
      </rPr>
      <t xml:space="preserve">m3</t>
    </r>
    <r>
      <rPr>
        <sz val="12"/>
        <rFont val="Arial"/>
        <family val="0"/>
      </rPr>
      <t xml:space="preserve">-luc / con-luc (z-score)</t>
    </r>
  </si>
  <si>
    <t xml:space="preserve">cnc</t>
  </si>
  <si>
    <t xml:space="preserve">CG17894</t>
  </si>
  <si>
    <t xml:space="preserve">transcription factor </t>
  </si>
  <si>
    <t xml:space="preserve">CAAGTACGAGTACGATGCT</t>
  </si>
  <si>
    <t xml:space="preserve">TTCCACGCCGACGAATG</t>
  </si>
  <si>
    <t xml:space="preserve">TTCCACGCCGACGAATGTCGCGAATCAGCGACAACTGGTTCTCGCTAAGGTCGTACTTCGACAAGCGCTCGTTGAACTCGTCCATGGGCAGGTTAATGATGTCCGGCACTGAAATGGGTATGTTCAGGGATCGAGCGCGCTTTTCATCGCGTGTCAGATGCTCTTCCTCCAAGTTGCTGCTGTTTCCGCCAACACTGCTGCTGTTGCCGGCACTCGCTCCCTTCGATGCGGTTTTAGTGGCGACCAGGGGCTTCTTATCGCGTGCCTGGGGTCTGGGAAGGGATCCACTTCCCTGGGGTAGCGAGTAGGTATGATTTAGTTGCACCAAATCCTGCGAAGTCCTTGGCGATGGTCGTACTGTATAGTCGCCGGAAAAGGCGCTGCCGCTGGCTCCCATGCCGTAAGGCTGATGATGATGATAGTCCTTGGATAGAGCGGGTCCCATCGCTCCTGGCTCACTGATTCCACCGCTGGCCATTCCCGAGGAGGCGTACCCAGCATCGTACTCGTACTTG</t>
  </si>
  <si>
    <t xml:space="preserve">dyl</t>
  </si>
  <si>
    <t xml:space="preserve">CG15013</t>
  </si>
  <si>
    <t xml:space="preserve">other - structural constituent of cuticle </t>
  </si>
  <si>
    <t xml:space="preserve">ACGAGTTGTCTCTCCAGTC</t>
  </si>
  <si>
    <t xml:space="preserve">AGTCAGTTTAAATCCTTGGCA</t>
  </si>
  <si>
    <t xml:space="preserve">AGTCAGTTTAAATCCTTGGCATTGGGTTCGGTTAATCCCTTTCAGCTGGAGTCAATGGCACAGCGGCGGATCACGATTGCTTTTTTATGTTCGGCGTTCCACTGGAATCGAGGATTCGGTTGTGTTCGTTGCACAAATTGAAACAAGAGCAAGTCTCGAGTTGCTCACTTGATTTTGTAGCTTGTTTTTATATATTCGAAATTTCCAAAATATATTCCAATTGATATAGATATTCGATTCCGAGCACTGCGATCACGGAACGAAGGGACGCGCTGCGGACGCGGAGGTGGCTAACAGGACGCGACTGGAGAGACAACTCGT</t>
  </si>
  <si>
    <t xml:space="preserve">ial</t>
  </si>
  <si>
    <t xml:space="preserve">CG6620</t>
  </si>
  <si>
    <t xml:space="preserve">chromatin</t>
  </si>
  <si>
    <t xml:space="preserve">GCCATGAAGGTGATGTTCAAA</t>
  </si>
  <si>
    <t xml:space="preserve">CAGCCGACGACGAACTC</t>
  </si>
  <si>
    <t xml:space="preserve">CAGCCGACGACGAACTCGTAGCACAGAATGCCCAGGCACCACTGGTCCACCGAGTCGTCGTAGGAGTTCCCATCCACCATCTCCGGCGGCAGATAGTCCAGGGTGCCGCACAGAGTCCTGCGCTTGTTGTTCGGCGTGTGCGCCGACCAACCAAAGTCGGCCAGCTTAAGGTCGTCCGTGCTGGTTAGCAGAATGTTCTCCGGCTTCAGATCCCGATGGATCACGTTGTTCAGGTGACAGTAGTTGAGGGCATTCGCCACTTGGTAGGTGTACTTCGCAGACCGCGGTTCATCGAATCGATGATTGGGTGCGCCACGCAGGTGCTTGAACAGCTCGCCCTCGGACGCAATTTCCAGGGCCAGATAGATGCGGCTCTCGTCGTGGAACCAAGTGAGCAGGCGCAGGATGTGCGGGTGCTTCAGTCGCGACTGGATCTCGATCTCGCGTAGAACCTGACGCTGCACGCAGCCCTTGCGCAGCTCCTCTTTGAACATCACCTTCATGGC</t>
  </si>
  <si>
    <t xml:space="preserve">maf-S</t>
  </si>
  <si>
    <t xml:space="preserve">CG9954</t>
  </si>
  <si>
    <t xml:space="preserve">transcription factor</t>
  </si>
  <si>
    <t xml:space="preserve">CAAAGCGCGAGAGAAAGT</t>
  </si>
  <si>
    <t xml:space="preserve">GCTCGCTGGGAATGGGT</t>
  </si>
  <si>
    <t xml:space="preserve">CAAAGCGCGAGAGAAAGTCATCCCTGGTACGTACCTTGTAGATATATGCGAAGAAGAAAGAAAACCCTGATAGAAGTGCGATTTTCAGGCACCACTTTCGCCATGTCCAATTCCGGATATTACCGATGACGATTTGGTGAGCATTTCGGTAAGGGATCTTAATCGGACCCTCAAGATGCGTGGCCTGAACCGCGAGGAGATCGTTCGGATGAAGCAGCGCCGGAGAACCTTAAAGAATCGCGGATACGCAGCCAGTTGCCGCATCAAGAGAATCGAACAGAAGGACGAGCTGGAGACTAAGAAGTCGTACGAGTGGACGGAACTGGAGCAGATGCACGAGGACAACGAGCAGGTGCGCCGCGAGGTGTCCAACTGGAAGAACAAGTACAAGGCGCTGCTGCAGTTCGCCATCCAGAACGAGATACCCATTCCCAGCGAGC</t>
  </si>
  <si>
    <t xml:space="preserve">CG14542</t>
  </si>
  <si>
    <t xml:space="preserve">protein transport</t>
  </si>
  <si>
    <t xml:space="preserve">AGATTATCGCGGATATCAAGA</t>
  </si>
  <si>
    <t xml:space="preserve">CACAGCCTGTGCTTTCTG</t>
  </si>
  <si>
    <t xml:space="preserve">AGATTATCGCGGATATCAAGAAGATGGCCAAGGAGGGTCAAATGGATGCCGTGAAGATCATGGCCAAGGATCTGGTGCGCACGCGGCGGTATGCCAAGAAGTTCATGCTGATGAAGGCAAACATCCAGGCGGTGTCCCTCAAAATTCAGACGCTCAAGTCGCAGAACACAATGGCACAGGCCATGAAAGGTAAACATTGGCTATTTGGCTGATTCACCCGCTTATCAAGCAATTATGCTTATCTTCCAGGTGTCACGAAGGCCATGCAGAACATGAACCGCCAGCTGAATCTCCCGCAAATCCAGAAGATCCTGCAGGACTTCGAGAAACAGTCGGAAATGATGGACATGAAGGAGGAGATGATCAACGATGCCATCGATGACGCCATGGAGGACGAGGGCGACGAGGAGGAGACGGATGCTGTTGTGTCCCAGGTGCTGGACGAACTGGGTCTGCAATTGGGCGAACAGCTGGGAGACCTTCCTTCCGCCTCCGGTTCCCTTTCCATAGCCGGCGGCGCTGGCGCTCAGAAAGCACAGGCTGTG</t>
  </si>
  <si>
    <t xml:space="preserve">Nipped-A</t>
  </si>
  <si>
    <t xml:space="preserve">CG33554</t>
  </si>
  <si>
    <t xml:space="preserve">ACTCCCAAAACTTTCAAGAAATA</t>
  </si>
  <si>
    <t xml:space="preserve">AAGGCAAAGTTCCACGAAAA</t>
  </si>
  <si>
    <t xml:space="preserve">AAGGCAAAGTTCCACGAAAAGATCTCGCATGTGCTGCTTATGAAATCCACTCTGTAGGCGATTTAATCCTTCTAATAAGTTTGGTAAAAGTGGCAGAAACTCTTGGTATAATAGGTCATGGCTTCCTCCTCCAATCGATCTAAACAATGCCCTCAGAAGTAAAAAATAGTTATACGGCTCCTCCGATATCAAAGCCAATTCCATGGATCTATTGACTATTTTATGAAGATGTGGACGCAACATCTGTTCATTTTCGACTGGAAAAAGACTTACGCTGCCGAATACCAACTTGAATAATCGTAGATACAAGTTGGAGCGTTCCAAGTTTGATCCCATTTCTTCCATTTTGTTCAAAAGATATTCCACTAGAACAGTGGCAAACAGAGGTGAAGTAGTAGGATTTGCTAAAAAGGAGTTCGCTATCACTTGTAAGGACTGATTTTTGTAGATCCTTTCCACCAAAAAATTAATCGTAGTAGAAAATATTTCTTGAAAGTTTTGGGAGT</t>
  </si>
  <si>
    <t xml:space="preserve">ttk</t>
  </si>
  <si>
    <t xml:space="preserve">CG1856</t>
  </si>
  <si>
    <t xml:space="preserve">ACAGCGATGGCGAAGGT</t>
  </si>
  <si>
    <t xml:space="preserve">GACCAGCAGCCTTCAACT</t>
  </si>
  <si>
    <t xml:space="preserve">ACAGCGATGGCGAAGGTCTGGACACATCATATATGGAACCTCAACTTATGCTGGACGAATATGACGAGCCCGTAGAGTTCAAGTACAACCCGCTCACCGACAACAGCTCACCCACGCAGGACCACACGGATGGTAGTCACCTCAACGAGCAGGCGCGCCAACAAGCCTTCCTCATCGCTGCCCAGAGAAAACACCAGGTGGAAACAGCAGCAGCGGCGGCGGCCAGCGGAATCAAACTTAACATTATCGGAATGGCGGCTGGTGGAGCGCAGGTGAAAAGCATGGTCAGCATACCCAAACTAACGCCCATTGGCAAGGTCAACGCCGCCTCCACGCCATTGGTCTCGCCTGCCGGCTCCTTTTCCACAGCCACGGTCAAGCCGCGCGTCCAGAAGCGGCCCAAACTGGGCAAACAGAACGGCGATGTAAAACCGGCTGTGTTTAGCAGCCAGGAATACCTCGACATTTACAACAGCAACGATGGATTCAAGTTGAAGGCTGCTGGTC</t>
  </si>
  <si>
    <t xml:space="preserve">tlk</t>
  </si>
  <si>
    <t xml:space="preserve">CG32782</t>
  </si>
  <si>
    <t xml:space="preserve">CTTTGTCGTGGGCAAAAATC</t>
  </si>
  <si>
    <t xml:space="preserve">CACCTTGGCCTCGTTAGAAA</t>
  </si>
  <si>
    <t xml:space="preserve">CTTTGTCGTGGGCAAAAATCCGCCGAAAATCTCCTCCAAAGTGGACGTATGGAGTGTGGGTGTTATCTTCTACCAGTGTCTGTACGGCAAAAAGCCCTTCGGTCACAATCAGTCGCAGGCCACGATTCTCGAGGAGAATACGATCCTGAAGGCCACCGAAGTGCAGTTCTCCAACAAGCCAACCGTTTCTAACGAGGCCAAGGTG</t>
  </si>
  <si>
    <t xml:space="preserve">tum</t>
  </si>
  <si>
    <t xml:space="preserve">CG13345</t>
  </si>
  <si>
    <t xml:space="preserve">cytoskeleton</t>
  </si>
  <si>
    <t xml:space="preserve">CGATGTGCGCACATCAAA</t>
  </si>
  <si>
    <t xml:space="preserve">TGACACTGAACGCAATTGTC</t>
  </si>
  <si>
    <t xml:space="preserve">TGACACTGAACGCAATTGTCGCCACGCAAGAATGTCTTCTGACTGAAGGTGTGGTTCCTCATCAGTGGACGGTGCTGCAGTGGCGTTCCGGATTCAGCGACAACGTGAGGTGCCATAGCATTTACCGGCGTCAGCGGCGGTGCGGTGGCCTCTTTAAGCACCGATCGCCGTGGCGTCGAGGATAGTCCGTCGCCGATCCTCTCGTTGCCGGCAATTACAGGCAGCGACTCAATGGTCGACTCTGCACGAATCACGCCCTGTCCATCCTGGGGTATGGTGACCTTGGTGGTGGCACAAAAGCGCTCAGCGCCTTGACCCACGTCCACCGTGTGTTGCTCCACTCCGATTCCGACGCTAGAGCGCCGCGATTTGCCAGTGGTTGGTGTAGTCCCGGACATACTGCCATTCAGTCCAGTGCTCAATCGCGATCTCTTGTTGCCAACGCTAGGAATCTGGTTCTTGGGCAGCGAAGGACGATGCTCTCGCCAAGATTTTGATGTGCGCACATCG</t>
  </si>
  <si>
    <t xml:space="preserve">CG32479</t>
  </si>
  <si>
    <t xml:space="preserve">proteolysis</t>
  </si>
  <si>
    <t xml:space="preserve">CCAGTTCATCAGCCAATCC</t>
  </si>
  <si>
    <t xml:space="preserve">CTTGTGGCGCGTCAGG</t>
  </si>
  <si>
    <t xml:space="preserve">CCAGTTCATCAGCCAATCCGCAGCCGCAGCTAAATCTTGCCCCACCTGCGCCACCAGCCTCGCAGAACAGCAGCGACAGTTCGCAGCTTTCGTGGGCCAGTTTGTTTGCCAGCAACAAGCCCGTGGCCAAGGTGGCGCCCTACGAAGCCAGCAAAATTGCACAGCAGCAGCCATCCCATCCAGTGCTTCAATTGGCTCCTCCGCAGCCAGCTCAAGTGGCGGCTGCCGCCCCAGTTGCTCAGCTGTCGTCGCCTCCTCAGAATTTGCCCCTGCCTACGGCTCACCAACAGTCACAGTTACCAGCACCTGTGCCGGCGCCCACGGCTCCGCTGGTCACTCCAGGAGCGCTCTCCTATTCGGCTGCATCCGCTCAGGCAGTTCCTGCTCCCAGCCCCGCGTCGGCATCCGTCAAGCCCCTCAAGCCGGAACCACCGCGTCCTGTGCAGCAGCAACTGGATGAGTGGACCAGCAAGTACGCTGAGTACCTGACGCGCCACAAG</t>
  </si>
  <si>
    <t xml:space="preserve">Su(H)</t>
  </si>
  <si>
    <t xml:space="preserve">CG3497</t>
  </si>
  <si>
    <t xml:space="preserve">ATGCTGTCGGTGAAGATGT</t>
  </si>
  <si>
    <t xml:space="preserve">CCTGGAACTGTATGATTTTCTC</t>
  </si>
  <si>
    <t xml:space="preserve">ATGCTGTCGGTGAAGATGTTTTACGGAAACGGTCATGACATTGGCGTTTTTAACTCGAAACGGATCAAGGTTATATCCAAGCCGTCCAAAAAGAAACAGTCGCTAAAGAATGCCGATCTGTGCATAGCCAGCGGCACCAATGTAGCCCTGTTCAATCGCCTGCGTTCCCAGACTGTCTCCACCCGTTACCTTCACGTGGAGAACGGACACTTTCATGCGTCGTCAACACAATGGGGAGCTTTTACGATACACCTGCTGGATGACAATGAGTCCGAGTCGGAGGAGTTTCAGGTGCGCGATGGTTACATTCATTACGGAGCCACAGTCAAACTGGTGTGCTCCGTAACGGGCATGGCCCTGCCACGTCTGATCATCCGGAAGGTAGACAAGCAGATGGCCCTGCTGGAAGCCGACGATCCCGTTTCTCAGCTGCACAAATGCGCCTTCTACATGAAGGATACGGATCGGATGTATCTCTGTTTGTCGCAGGAGAAAATCATACAGTTCCAGG</t>
  </si>
  <si>
    <t xml:space="preserve">ball</t>
  </si>
  <si>
    <t xml:space="preserve">CG6386</t>
  </si>
  <si>
    <t xml:space="preserve">ACCCCAAGAAGATGCATAATG</t>
  </si>
  <si>
    <t xml:space="preserve">TTTTTTCGTCCAGTGATGAGT</t>
  </si>
  <si>
    <t xml:space="preserve">TTTTTTCGTCCAGTGATGAGTTCAAGACTGGCGAATCAATTTTTTTTGCTTTCCTGGCTGTTGCTGCCTTGCTCGTGCCGGGCGGACTTAGATTATTGTTGCTGCTGGTCTGTGGCTTCATCTTAAAGTCGAGATCTCCGTTGTTTGGAATTTTCAGCTGCTTCAGCGCACTTGAGAACCAACTGCGACACTTGTCGTAGTCCGGCTCCTGGTTGTGTGTTAGTTTTGAGACATACTTCATGAAATCCCCAATTGGCGGGGGCACTCCCTTCGGAAACAGCGTCTTCAGACTCTCGCCTATGTTATCCATAAATGCTTCCTTGGCCTTTTGAACTTTGGGGGGTACAGCCAGTAGTTTCTGCGTGACCCACGGCAACTCCGCGCCCAGCCACTCGATGAGATTGTAACCGAGTATCTCCAGATCAGCTCGTCTGGTTGGCACGCCCAGATGAGCATCCCTTGATGTGTATTCTATGGTGCCATTATGCATCTTCTTGGGGT</t>
  </si>
  <si>
    <t xml:space="preserve">ben</t>
  </si>
  <si>
    <t xml:space="preserve">CG18319</t>
  </si>
  <si>
    <t xml:space="preserve">ubiquitin</t>
  </si>
  <si>
    <t xml:space="preserve">CCACGTCGCATCATCAAG</t>
  </si>
  <si>
    <t xml:space="preserve">AGTCTTCGACGGCATATTTC</t>
  </si>
  <si>
    <t xml:space="preserve">CCACGTCGCATCATCAAGGAGACTCAACGTTTGATGCAGGAGCCAGTGCCTGGGATCAATGCCATTCCCGATGAGAACAATGCCCGTTACTTCCATGTGATCGTGACCGGACCGAACGATTCGCCCTTCGAGGGCGGCGTGTTCAAGCTGGAGCTGTTCCTACCGGAGGACTATCCAATGTCAGCGCCCAAAGTGCGCTTCATCACGAAGATCTACCATCCGAACATCGATCGTTTGGGCCGCATTTGCCTCGACGTGCTGAAGGACAAGTGGAGTCCAGCCCTGCAGATCCGGACCATATTGCTATCCATTCAGGCACTGCTCAGTGCACCCAATCCCGACGATCCGCTGGCCAACGATGTGGCTGAGTTGTGGAAGGTCAACGAGGCGGAGGCCATTCGCAATGCCCGCGAGTGGACCCAGAAATATGCCGTCGAAGACT</t>
  </si>
  <si>
    <t xml:space="preserve">Ote</t>
  </si>
  <si>
    <t xml:space="preserve">CG5581</t>
  </si>
  <si>
    <t xml:space="preserve">other - nuclear envelope</t>
  </si>
  <si>
    <t xml:space="preserve">TCCGAGGAGCCCGTTG</t>
  </si>
  <si>
    <t xml:space="preserve">CCTTGGGCTGCAGTACG</t>
  </si>
  <si>
    <t xml:space="preserve">CCTTGGGCTGCAGTACGCACAAAACTGCTATAGCGACCGGGTGCTGGGTTGCTCGCATAGTCATAGGACCTGGTGGAACTGGTGGTCTGCGCTCTGGCAGATGGCACAGATGGCGGCAGCACGGGAGCTGCTGTCGCTTCATAGACCTGTCGGCGTGGAGGCTCCACAACCTTGCTTTTGTACTCGTACGTAGTGGTGCCGCTGCTTGCGAGCTTCGTGGTCTTCTGTCTGGCCGCGTGCTCCTGCTCCACCAGATCTGCAGCCTGGACTAGCTGCTCGTCCTCTTCTTCATCGGACTCTAGGACAATCAGGGAGTTGACCTTAAGATAATTCTCCTCTCGATCAGCGCGCTTCGAGGAAGCCGGTTGCTCAACAATGGTTTCTGGCTTCCTCAAGGGCTCCACTACTTTCCTTTCAGACCCCGAGGAGGTGGAAGTGCGCCGGGTCTGTACGGGTTGAGCAGCAGGAGCAGTTGTTGGCTTCCTGGCGGCAACGGGCTCCTCGGA</t>
  </si>
  <si>
    <t xml:space="preserve">CG33696</t>
  </si>
  <si>
    <t xml:space="preserve">receptor activity</t>
  </si>
  <si>
    <t xml:space="preserve">GAGGATGAGGAGATGCTAAG</t>
  </si>
  <si>
    <t xml:space="preserve">ATCGCAAATGGTCGTGTTC</t>
  </si>
  <si>
    <t xml:space="preserve">GAGGATGAGGAGATGCTAAGGATAGCCTTTTTTATAGGGCACTTCGTGCATCAATACTATATACCAGTGCTTTGCTGCACGGGCAGCATTGGCAATATCCTCTCCGTGTTTGTCTTCTTTAGGACCAAGTTGAGAAAGTTGTCCTCCAGCTTTTACCTGGCCGCTCTCGCAGTGAGCGACACCTGCTTCCTGGCCGGACTCTTCGCACAGTGGCTGAACTTCCTCAATGTGGATATCTATAATCAAAACTACTTTTGCCAGTTCTTCACGTTCTTCAGCTACCTGGCCAGCTTCTGCTCCGTCTGGTTTGTGGTGGCCTTCACCGTGGAGCGCTTCATTGCCGTCATCTATCCACTGAAGCGCCAGACCATGTGCACCGTGCGCCGGGCCAAGATCGTCCTGTTTTGTTTGACACTCGTGGGATGTCTGCACTGTCTGCCCTATATAGTCATTGCCAAGCCGGTGTTTATGCCCAAATTGAACACGACCATTTGCGAT</t>
  </si>
  <si>
    <t xml:space="preserve">DMAP1</t>
  </si>
  <si>
    <t xml:space="preserve">CG11132</t>
  </si>
  <si>
    <t xml:space="preserve">TCGATCTTCGCTTCATTGT</t>
  </si>
  <si>
    <t xml:space="preserve">TGCGAGCGCAGAGAAA</t>
  </si>
  <si>
    <t xml:space="preserve">TCGATCTTCGCTTCATTGTGATGGCAGATCGTTGGAACCGTCAGCAGCATGGAACCAAAACTGTGGAGGAGCTCAAAGAACGCTACTATGAGGTGGTCGCTCTGCTCGCCAAGGCCAAGAATCAGACGAGTGAGAAGAAAGTATTTGTGTATGACGTCGAGCACGAACGGCGCCGCAAGGAGCAGCTGGAGAAGCTGTTCAAACGCACGACACAACAGGTGGAGGAGGAGAATATGCTTATCAACGAGATGAAGAAAATCGAGGCGCGCAAAAAGGAACGCGAGCGCAAGACACAAGACTTGCAGAAGCTTATTTCGCAAGCGGATCAGCAGAATGAGCACGCATCGAATACGCCGAGTACGCGAAAGTACGAGAAGAAGCTGCACAAAAAGAAGGTACATCAGCAGCCGCGACCCTCCAGGGTGGACTCGGTGGTTAATGCCATAGAGATCGGTAGCAGCGGCATCAAGTTCGCCGACCTGCGCGGTTCCGGGGTTTCTCTGCGCTCGCA</t>
  </si>
  <si>
    <t xml:space="preserve">CG32406</t>
  </si>
  <si>
    <t xml:space="preserve">signaling</t>
  </si>
  <si>
    <t xml:space="preserve">ATTCCAGTCCGAAAATCTTTG</t>
  </si>
  <si>
    <t xml:space="preserve">CCCTTGGGGAACGTAGGA</t>
  </si>
  <si>
    <t xml:space="preserve">ATTCCAGTCCGAAAATCTTTGCCAATCGCCTGCGGATGAACCAGGGTGCCGTTGGCCAGCGATGCAGCAGTTTGGCCAACGCATTCGGTAATGTGGGATCCGATGAGGAGGATCTCGAGCTGAAGGATGCCTGCTGGTACCAGGCGGGCATATCCAGGGACATAGCCGTTGAAGTCCTGCAAAGCAAGAGCCCAGGTGCGTTTCTCGTGCGGAAGAGCAGCTCCAAACCAGGATGCTATGCACTGACACTGCGCGTACCCTCGCCACCTGGGCCGAAAATAGCTAACTACATAATCCTACGTTCCCCAAGGG</t>
  </si>
  <si>
    <t xml:space="preserve">ATPsyn-b</t>
  </si>
  <si>
    <t xml:space="preserve">CG8189</t>
  </si>
  <si>
    <t xml:space="preserve">metabolic</t>
  </si>
  <si>
    <t xml:space="preserve">AGCATCCCGGCAAGGTC</t>
  </si>
  <si>
    <t xml:space="preserve">CCAGTTGACCATGTGCTTC</t>
  </si>
  <si>
    <t xml:space="preserve">AGCATCCCGGCAAGGTCCGTCTGGGATTCCTGCCCGAGGAGTGGTTCCAG</t>
  </si>
  <si>
    <t xml:space="preserve">CG7702</t>
  </si>
  <si>
    <t xml:space="preserve">unknown</t>
  </si>
  <si>
    <t xml:space="preserve">CTTCGAGCACACTCCCC</t>
  </si>
  <si>
    <t xml:space="preserve">CATTGATAACCAGAGTAGTCAG</t>
  </si>
  <si>
    <t xml:space="preserve">CTTCGAGCACACTCCCCACTTGACCAAGTTGAACTTGGCCTACAACAAGCTGAGTTCCCTGGATGAAGCCACCACAGCCTCCATTGGATCGGTTGCTACACTGCAGCGACTGGATCTCTCGCACAATGGCCTGATGACTTTGCCAGCGCAGCTTTTCTCGAAGCTCACAAGCCTCCGTTTCCTGGACGTCTCCGGAAATGAGTTTTCCACGATGCCAGCCAGCCTGCAGCTATTGGGCAAATCTTTGGTTCAACTCAACTTGGCGGGAAATGCATTTCTCAGCTTGAAGGAGAATAGCCTGCAGGGCTTGGTTTCCCTGAAACGACTGAATATAAGTAGCATGCCCTCCCTGCGAAGTCTGGAGAAGGGTGCTCTGAACTTGCCTGCCTTGGAGCACCTAGATTGCTCTAGGAACTCGAAGCTGGAGCGCTTGGAGTTGGCCGATCTTCTGAGCAGTCGAAATTTGTCGCAGTTGGACTTGTCCTGGAATGCACTGACTACTCTGGTTATCAATG</t>
  </si>
  <si>
    <t xml:space="preserve">GTGCGTTATGCTATTAAAAATG</t>
  </si>
  <si>
    <t xml:space="preserve">GAACCCTTATAAACTGGACTAAA</t>
  </si>
  <si>
    <t xml:space="preserve">GAACCCTTATAAACTGGACTAAAATTCGATCAATATAACTTGCATTATTAGTAGTGCACGCTTTCAAAATCATTAAGGTACCAAAAAGCGAAGAAGCATTCGGTTGTGGACTCTTTTCGTAACTTGTTAGGTTTTCAGCGATCATTTTACTAACAGCGGTATATAACAAATCAAGATCTTCATGCTTGTGTTGGGTGTCAGGTGGAAAAATTGCCATTATTCGCGTCAAAAACATATGCATTAACCGCACAATTCGTGTATTTTGATGAATTATACACAAGGACAGGCCTCGTTGAACCGGTCGTATAATTGACACCAACTGATCTGGACTTAGTATAGTAGTTAAAAATGTTAAAAAATCTATTCCAGTACATATGTTGTTTAAGTTGTGATGAGGGGTTTCCACTGTAGCAAGAACTTTATCAAGCCAATTAAGCTTAATATCAAATGGTTGAGGCCAGATCTCGGGACGCATCGCCATTTTTAATAGCATAACGCAC</t>
  </si>
  <si>
    <t xml:space="preserve">CG18208</t>
  </si>
  <si>
    <t xml:space="preserve">AGCAGCGGGAACGGG</t>
  </si>
  <si>
    <t xml:space="preserve">GCTGCTGCTGCTGATTTT</t>
  </si>
  <si>
    <t xml:space="preserve">GCTGCTGCTGCTGATTTTTGCTGGCCACTCCACTGGACTGTTGATTCTTGGCCGCCGCTTTGGCCTCGTTGCGCCGCTGCTGGTTACTCGACTTGCGCCCGAAGATCGGCTGGCAAAGGCGAAACTTGAGCGGCTTGACCACGGCACAGCGACTGACCACGCCCGAATCGCTGCTGGATGGATCGAATTCACTCACCATGTCCGTGTCCACGCCCACGGATAGGGCTCGACACCGTCCGGCGATCGGAGAGACGCGCAGCTCATTACCGCCCGTTTGCTGCAGTCCACCAGGCGTCGCTACAGCACTACCATTTCCCCCGCCGGCGGCGGTGGCACCTCCATCCATCGCCACGGTACCGTTGTTGTTGTTCAGCACATTGATGGAACTATTGCTGCCCATGGACGGTGGCACGGGCACATTGAGACCCACCCGACCGGTGGCTATCGTGCTCACCTGAAGCGTCTCCTTCGGCGAGCTGGGTGGAACACCCGACGCCCCAGGGCCCCCGTTCCCGCTGCT</t>
  </si>
  <si>
    <t xml:space="preserve">bon</t>
  </si>
  <si>
    <t xml:space="preserve">CG5206</t>
  </si>
  <si>
    <t xml:space="preserve">AGGTGCTGGTGGAAAAGAA</t>
  </si>
  <si>
    <t xml:space="preserve">ACCCGTCACCCGGAAAG</t>
  </si>
  <si>
    <t xml:space="preserve">AGGTGCTGGTGGAAAAGAAGGAGACGCTGCAGTTGCTCTCCGACAACACGGACCACTGCATCGATTTTATGCAAAACGCTTTGGAGAAGGGCAGTGATTTCGCCATCCTCTCGAGCAAAAAGTCTCTGGTGCGTCACCTGCAGAAGCTGAAGTGCCAACGGGCGGATATTCCAAATCCGGAAATCCCAGTGCGCATTCAGGTGCAGCTTAATCAGGTTTCCGATCTGCAGAAGGTAATCTCCCAGCTGGGCATCATTATCGTCGATGGCAAACCATATCCGCCCACACCGTCGCCCAACGGAACCCCTCAGCCGCAACACCCACCGCGCCAGCCTCCTAGCCCGAACATGGCTCCACCCCTGCGTCCTGGTCTTCCACCCGGAATGCCAGCTGGCCTCTCGCCGAACGGACCGCCCGTCAACTTCGGACCGCAGAACGGACCGCCGCTCTACAGCAATGCTGCCCAGCAGCAATTCAACAATCTGTCCATGAGTCGCTCCTTTCCGGGTGACGGGT</t>
  </si>
  <si>
    <t xml:space="preserve">heph</t>
  </si>
  <si>
    <t xml:space="preserve">CG31000</t>
  </si>
  <si>
    <t xml:space="preserve">RNA processing</t>
  </si>
  <si>
    <t xml:space="preserve">TTGATTTGCAGCGATCCTC</t>
  </si>
  <si>
    <t xml:space="preserve">TTAACTCCAATATTAACCGGTTC</t>
  </si>
  <si>
    <t xml:space="preserve">TTAACTCCAATATTAACCGGTTCAAATTCTGATTTGTGTAATGAAGAAATTGGCATTGGCATGGGAATGGGGCAGGACATCATGGTCGCTACCTGTGAATGTAAATAGAAATATACACATGTTAGTCGGACACGTATTGAAGGTTAAGAAAATAAAGTACATAAAATGATTAAAATTATCTAAAAGAAGCTTGTATATTCAGAGAACCCGGTTAATTCCAAGTTCTAACTGCATACAAATGTAGACTTACACTTAGACCAAAGAATAAGTATTCTAGTGTCTTTGGTTAGACTTACTTTCGGTAGTAAAAACAATGACCATGAGGATCGCTGCAAATCAA</t>
  </si>
  <si>
    <t xml:space="preserve">CG4842</t>
  </si>
  <si>
    <t xml:space="preserve">CTACTTTTACGCCCACTCT</t>
  </si>
  <si>
    <t xml:space="preserve">CTGTGGCTTCCACATGACT</t>
  </si>
  <si>
    <t xml:space="preserve">CTACTTTTACGCCCACTCTGGTGTAGGCTTCCTTACCATCTGTCCCGGATTCACGGACACTGGGCTACTGGAGGATATTGGCAACAAGACGACATTCACCTACGACACTCCCATGCTGGCCATGTTCAACCGGGTGAAGCGTCAGAAGGCCGAGGATTGTGCGAGGAACCTGGTCTCAGCAATAGAGACGTCCAAAAATGGAACTGTCCTCATGCTGGAGATGGGTGAGACGACGGAGGTGGACATGCCAGTCATGTGGAAGCCACAG2</t>
  </si>
  <si>
    <t xml:space="preserve">CG6196</t>
  </si>
  <si>
    <t xml:space="preserve">GTCTGAAGAAATCCTTTTCGA</t>
  </si>
  <si>
    <t xml:space="preserve">TAGTTCCTGTTCACTTCTATGT</t>
  </si>
  <si>
    <t xml:space="preserve">TAGTTCCTGTTCACTTCTATGTGAAACTTGCAGGCGGGTATGCTTTGCACTTCGGCCGTCACGGTGCTGTTAATGCCTAGATTGCTGAGAGCTCCTCGCACCAGCCCGCACGTGAAGGCCACGAACTTGGGCGCGTGCTCCAGCTGCTTGGTGCCCGGCGAGATGCGAGTCAGAAAGCGGAAAGCCTTGTCCTGCACAACGTACATTCCGTGGTTGTTCGTCCTCAGGTTGTCCACTTGCTTCTTGTATATAAGCATCCAGAAGTCGGTGCATATAAACTTCATAGTCTCCAACTCGTCCTTAAAACGCGAAACTTCACGGGTGAGCCGCTCAATCAGGCGGTAGCCGGTGGTGAAGCCTATATACTCCAAAGTGGCCAGGTCGTGCTCCTAATAGGCGGAACCAAATCAAAATCGGTTGTATGACTGATTTTTTTTTGCGTCCCTCGTGTTCCTACCTTATTGCTATCCAGACAATAATTGACTATCTCTGCATGGAGGCAATCGAAAAGGATTTCTTCAGAC</t>
  </si>
  <si>
    <t xml:space="preserve">Trf2</t>
  </si>
  <si>
    <t xml:space="preserve">CG18009</t>
  </si>
  <si>
    <t xml:space="preserve">CTAGCGTAAACCACGTTGA</t>
  </si>
  <si>
    <t xml:space="preserve">GTAACGTGGACGCTTATTCT</t>
  </si>
  <si>
    <t xml:space="preserve">CTAGCGTAAACCACGTTGAATCGGCTATCCAGCACATATACCCGCTGGTCTTTGATTTCCGCAAGCAACGTTCGGCGGAGGAGCTGCAGCATCTGCGTCAAAAGCAGCGTCTGCAAGCCGGCGGTGATCCCCACGAACTGGAGAAAAATGTCTTGGCCGATAACAAGACTGCTTCCCTTGATAATATCTTTGTTAATACAACAGCGGCGCACTCTAAATCATCGTCGAATGACCAAACATCAGCACCCGCGACCATCTTGTCCAGCACAGTTGATAGTATGCCTCGTCTGAAACAGATGGTCAACTATCACCAGATGATGAAGCAAACCCAGGAAGAGCGCCGCCATATAATGTTTAATGGGGAGAAGGCCAATCCGGCCTCCACCTCATCGGCGGCAGCAGCTCCCTCCACCTCCTCCTCATCGTCCTCATCCGGGGATAATATCTGTGCCAATGCCCGTCGCCGGGCCACCGAATGCTGGGCAACCAAGCTGCAGAATAAGCGTCCACGTTAC</t>
  </si>
  <si>
    <t xml:space="preserve">CG15784</t>
  </si>
  <si>
    <t xml:space="preserve">GGCCACAAGCATGGTCG</t>
  </si>
  <si>
    <t xml:space="preserve">CCTTGCCCTTGCACTTCT</t>
  </si>
  <si>
    <t xml:space="preserve">GGCCACAAGCATGGTCGCAAGCATGGCCACAAACATGGTCACGGGCCGCATCATCATGGCCGACATGGACATCATGGACGGCCGCACCACCACCATCCGCATGGTCACCACTTTGGTCCCCATTTTGGACCACACTTTGGACCTCACGCTGGGCCCTCTCCCTTTGACTTCGATCGGAGATCCTTTCGCGGACCTTGGCATGATCAGTCCCAGTTTTTTCAATGGATGGGCCTGCCGTGGGCCCTGGACAATGCCGCGGCCAATCGGAGGAGCCACTCGCTGCCTAGACTATCTAGGCGCGACTGTCGTGGAGATCTCGGATTCGGATTCGGACCAGGATACGGATACGGATATGGCCAAACGCGTCCACGACATGGCCGTCGACTAGAGAGATCACTTTCCCGTTCAACATCCGGTTCGCTGGAGAGGAAGCACTGCCGCAAGCCGAGGTCCAGTTCCAGTTCCAGCTCCAGTTCTTCCTCGGAGGATGAGAAGAAGAGGCAGAAGTGCAAGGGCAAGG</t>
  </si>
  <si>
    <t xml:space="preserve">MED26</t>
  </si>
  <si>
    <t xml:space="preserve">CG1793</t>
  </si>
  <si>
    <t xml:space="preserve">CAGGCACTTGATCAAAACTAC</t>
  </si>
  <si>
    <t xml:space="preserve">GCTATCTTTTATACTATTTACAAGG</t>
  </si>
  <si>
    <t xml:space="preserve">GCTATCTTTTATACTATTTACAAGGTTGGAGAAGTTCGGATGAAGTAGGGTATGTTCACCCGAAAGCGGAGGCTCCGCAGAGTCGATATTTGAATGCAAATCTGAAACTATTTGCTGCGAAGGAGCAATTGGTTCTGTAATAAAGCTGGTGATAGGGGACTTAACCAAATCTAATGCTGGTTGTGAAGATGAAATTTGACTGGGATGTGCCAAATTTTCAGTGGCTGTTTGCTGAATTCCTACCATTTCCCGCCACTTTTTCAGCAAGGATTTTGCACGTCGAGCCAAATGTTCATTCTTAGTCCTTCTTCTGAGCTGATTTATGTACTTAGCCAATCTGGTGGCCTCCAACTGCTCCTTGGTGATAGTTGTACCCTCCAATGCACATATGACACAGAGAACTGCGTCCATATTGACGACCTGAAAAGATCTTTACATTAACTGATTTGTTGATAAGGTAATACGTTTTCTTACATCGTAGTTTTGATCAAGTGCCTG</t>
  </si>
  <si>
    <t xml:space="preserve">l(2)NC136</t>
  </si>
  <si>
    <t xml:space="preserve">CG8426</t>
  </si>
  <si>
    <t xml:space="preserve">TTAGGCTGCTTGACAATGAC</t>
  </si>
  <si>
    <t xml:space="preserve">TTGCTTTCGCTGCTCTTG</t>
  </si>
  <si>
    <t xml:space="preserve">TTGCTTTCGCTGCTCTTGTTGCGTTTATCGGCTAGCCCTCCAACACAATTTACAGCAACTGTGCCGCCTGCAGGATCTGTAGATGTTGTAGCAGACGAAGAAGCTGCACTTGTGTCGCTCGCGTAGCCCACATTGTTGCCATTCGATTGTGCCGCTGTCAGCTGCTGCTGAAACAGTGCTGCGCTAGCTGCGCTGCTACCACTACTAGCTGCCCCCTGCGACGAAGTGTTTAAAATTTGTTGAACCGTGACAGGGGACTGTGATGGACTGCCTCCGGATGTGACACTGCTTGGAGAACCGCTTGTCTCGTTGCTGTTGTTGCTGTCCGTGGTAGCCGTGCCACTTAGCTCCACTTCATCAAGACCAATTATATCATCGTATATGAACTCATTTTCCTCAAAGTCTGGCTCTTGCGATGAATCAATGTAGTATTCGACATCGTCTTTGATCTTGTTTACCTGCTCTGCTTCGACGCCGTCATTGTCAAGCAGCCTAA</t>
  </si>
  <si>
    <t xml:space="preserve">Sk2</t>
  </si>
  <si>
    <t xml:space="preserve">CG32484</t>
  </si>
  <si>
    <t xml:space="preserve">TTCGCATGTTGGGCTACC</t>
  </si>
  <si>
    <t xml:space="preserve">CGGACAGCGGTTCGTT</t>
  </si>
  <si>
    <t xml:space="preserve">TTCGCATGTTGGGCTACCAGCGCTTCACCGTGTGGACCCTCTACCGTCTGGTGAATCTGCGCACCTACAACGGCCGAATCAGCTATCTTCTGACGGACCATGAGGTGTCCTCAACCCATAGCGCTACCGGTTATGCTGCCCAGCGGAGAATGCAGAGCAGCCGTAGCTGCAACACGCACATCGACATGCTAAATGGGCCGGCGCCCATCTATCATTCCAGTGCCGAGTACCTGCCACAGGAGTTTGCGGACGTGATCTCCCTGGAGACGTCCATCAATCAGTCGTTCCGCTCGAGGTGCGACAGCTGGTTGTCGGGGGGATCGCGGCGCAGCTTTTACTATTCCATATCGGAGAGCATCTACCACAGTCTGGCGGATGAGAGCGAGTTCGCCGGCCTGGCGGCCGCCTCGCTGGAAAACCGGCAGCAGAACTACGGTCCGGCAAGCGAGCTGCCGGATCTGAACGAACCGCTGTCCG</t>
  </si>
  <si>
    <t xml:space="preserve">sqh</t>
  </si>
  <si>
    <t xml:space="preserve">CG3595</t>
  </si>
  <si>
    <t xml:space="preserve">CGCCACCTCCAATGTGTT</t>
  </si>
  <si>
    <t xml:space="preserve">GTCGAACAGACCGTTTTTGA</t>
  </si>
  <si>
    <t xml:space="preserve">GTCGAACAGACCGTTTTTGATGGGCGCCTCCCGATACATCTCGTCCACCTGTGAATGTAAATGGAAAAGAAGTTGTAAGGGCACACTCCGACTTGATATCGTAAACAACTTGACAACATACATCCTCGTCTGTGAACCGATCACCCATGGTGGTCAGCAGCTCCCTCAGGCGATCCTCGGGCAGGACGCCCATATTCTCCTCGTCGAAGCAGCCGAAGGCGTTCTTGATCACATCCTCGGGATCGGTGCCCTGCAGCCGCTCGCCGAAGAGCGTGAGGAACATGGTGAAGTTGATGGGCCCGGGCGCCTCGTTCATCATGCCATCGAGATAGTCGTCCGTTGGGTTCTTGCCCAGCGAGGCCAGCATGTCGTGCAGATCCTCCTTCTCGACGAAGCCATCACGGTTCTGGTCGATCATGTTGAATGCCTCCTTGAACTCGGCAATCTGCGCCTGATCGAACATGGCGAACACATTGGAGGTGGCG</t>
  </si>
  <si>
    <t xml:space="preserve">Upf1</t>
  </si>
  <si>
    <t xml:space="preserve">CG1559</t>
  </si>
  <si>
    <t xml:space="preserve">GGAGAAGCCAGGCATTGA</t>
  </si>
  <si>
    <t xml:space="preserve">GACCGTGGCCCAACAGG</t>
  </si>
  <si>
    <t xml:space="preserve">GACCGTGGCCCAACAGGCGCGAGTAGATGAAGTTCGACACTGAATTGCGATCGATGGCGAATTTGCACAGAGCACGTGTCATGCGATCAAATGACGTGCACTTCCAGATGAAGTCCACCGTAAAGTTACTGGTGCACTTAACCGGGGCATTCGTTGAGGATTTCAGCTCCAGGCCGACGTCATCGCCGAAATTGTCCGGCACCTTGATAACGTGGCCGATCTCGCTCCACGGATTGTACAGCTCGCCCACATAATGCAGGCGCAGCTCGTCGCCATGCATGAGCTTCATGTCCGAATCGGTCTTCGCCAGCGTAAAGTAGGCAATGGTCTTTTTGTTGAGGCCGACGTCCCAGCGTACTTCGATGTTCTCCTGCGTGGCAGACTCCTTCAGTTTTTGGTCGTATTCGGCCTCAAGGCGGACCAGCGGCCCAAAGGTCTTCTCGTACTGATAGCCATCCTCGTAGCGGAGTAGCACATGTGCTGGCTCCGAGTCAATGCCTGGCTTCTCC</t>
  </si>
  <si>
    <t xml:space="preserve">CG7263</t>
  </si>
  <si>
    <t xml:space="preserve">other - apoptosis</t>
  </si>
  <si>
    <t xml:space="preserve">TTTGAGCCGGATGAGTTTTT</t>
  </si>
  <si>
    <t xml:space="preserve">CTGGCGTTGGGGATGAC</t>
  </si>
  <si>
    <t xml:space="preserve">TTTGAGCCGGATGAGTTTTTCATTGACCCCGAGGATCTGGATGATAATGCAAATGGAGGGATTGCCGTCGCTCAAGGTTTCTCTGTGAAGAAGGTGGACGCTCAAAAACGCATAGTGACGTTGAACGACGGTTACGAGATAAGCTACGACGAATGCCTAATTGCCACCGGCTGTGCCCCCAAGAACCTGCCCATGCTGCGTGATGCTCCGCCCAGCGTGCTCGAAAAAGTAATGGTCTATCGCACACCCGATGACTTTGATCGCCTCCGCAAATTGGCGGCGGAAAAGCGTTCAATCACAATTGTTGGCAATGGATTTATCGGCAGTGAACTGGCCTGCTCCCTGGCACACTATTCCAGAGAGAACAATGGCGGTAAAGTGTACCAGGTGTTCCAGGAAAATGCCAACATGTCAAAGGTCCTTCCAAACTACTTGAGTCGCTGGACGACGGCAAAGATGGAAGCCCAGGGTGTCTGCGTCATCCCCAACGCCAG</t>
  </si>
  <si>
    <t xml:space="preserve">CG31699</t>
  </si>
  <si>
    <t xml:space="preserve">GGGACTTGGCCAACATGG</t>
  </si>
  <si>
    <t xml:space="preserve">TTAACCAGGTAAGCAGAAAGT</t>
  </si>
  <si>
    <t xml:space="preserve">GGGACTTGGCCAACATGGGAAATGGTTGGGTACGTCAAACAGAAATAACTGCAGATAAATTGAAAAACGTCAAACTAAGTATTATTTTGCCTGGTGCTACTGTACTGGGAACAGATTTTCAGCACACTTTGAAATACATAACAGCCCTGTCTCTTTGGCGGCAACGCTTGGCGTGCGCCGTCTGTTGCGTGAGTGTGCGTGTTTATTGGCGTTTGCCGGTAGTCACCGCTATTTATTATTTCTTATTAAGGTTCTTCGAGGGGTTTCACTTTATAGTAAACAAATTCAGGCCTACATACGCGCTCCGCGCTACAAAATCAAAAAACTATGGTTTTTAAAGGCCCAAAATTAGCTAAATGTCTATACCGGTATCGCCATTTTTAATTTGCAAGCGACGCCACCGAAAAATTGCTATATCCATCATATTAAAGGATTAATTAGACAGGGCTCTTAGGTTCTACGGTACAGCCAATTCTACGATTATGATTCAGCACTTTCTGCTTACCTGGTTAA</t>
  </si>
  <si>
    <t xml:space="preserve">CG13504</t>
  </si>
  <si>
    <t xml:space="preserve">CCTTACCTCTCTGCTGGCTG</t>
  </si>
  <si>
    <t xml:space="preserve">CGCAGCGTACGACTTAACAA</t>
  </si>
  <si>
    <t xml:space="preserve">CGCAGCGTACGACTTAACAATGGGCGTGGCATGGGAAACAACCTGTGCATGCAAAGTAGATTGTAAGATTAAATGGGAAAATATCAGAGTATATCCAGATCTTACCGAGCTGAAGTGCGAGTAGCTGGTGGCTGGAGCTGCCACCTTGACCGCCACAGGAGCAGCATAGGACTTGACCACCGTGGGAGCGGCGTAGCTGATGGCAGGAGCGGCATGGGCGTAGCTGATGGCTGGAGCGGCATAGGACTTGATCACCGGAGCTGGAGCCGCATAGGTGATGGCTGGGGCAGCGTAGGACTTGATGACTGGAGCTGCAGCTGCATATGTTATGGCAGGAGCGGCATGGGCGTAGCTGTAGTCCGGAGCCGAGTGTCCATAATCAAGGAGTCCAGGAGCAGCAGTGGCCACAGCCAGCAGAGAGGTAAGG</t>
  </si>
  <si>
    <t xml:space="preserve">Hcf</t>
  </si>
  <si>
    <t xml:space="preserve">CG1710</t>
  </si>
  <si>
    <t xml:space="preserve">CATTAATAGTATATTGCAAAAGTTTC</t>
  </si>
  <si>
    <t xml:space="preserve">ATGTGGGTTTGCAATTGATATG</t>
  </si>
  <si>
    <t xml:space="preserve">CATTAATAGTATATTGCAAAAGTTTCGACCAGTTGTTACCGCTGTAAGAACGTCCACAACTACTGCGGTATCTATTGCTACCAGCACGTCTGATCCCTTGTCTGTGCGAGTACCAAGTACGATGTCGGCAAACGTTGTTCTCAGCTCTTCAAGTAGTACATTGCGTATTGTCCCAAGCGTAACTGCATCGCATTCACTACGTATAGCTTCTTCTCAAGCAAGTGGCAACAACTGCCGGAGTAGCTCTGCAATAAATATATTAAAAACAGCTCTTCCAAACGTCGCCGTGCAATCTCAGCCTACATCATCGACCACCACCTCCATTGGTGGAAAACAGTACTTCATTCAAAAGCCACTTACACTTGCTCCAAATGTTCAGCTCCAATTTGTTAAGACCAGTGGTGGGATGACTGTTCAAACTCTTCCAAAAGTAAACTTTACGGCTTCAAAAGGAACGCCCCCACATGGCATATCAATTGCAAACCCACAT</t>
  </si>
  <si>
    <t xml:space="preserve">pcx</t>
  </si>
  <si>
    <t xml:space="preserve">CG3443</t>
  </si>
  <si>
    <t xml:space="preserve">GCGGTGAGGCAAATGGG</t>
  </si>
  <si>
    <t xml:space="preserve">CGCAGTCGAAGACCTGA</t>
  </si>
  <si>
    <t xml:space="preserve">CGCAGTCGAAGACCTGAAGTCGGCAGCAGTCGAGGTAGAGATCATGAACGCAGAGCCACTTTGCCCATAGCGAGCGGTGGAGCCGGCGGTGAGCCAGGAAAGGATCTTACCGCGCCTCAAACCCAAGTGGAGCATGAACCAAGCCCACGCAGCACAAAGCTCTCCTCTTCTTCTGGCAGTCTGGGTCTTGGAATGGGCGTGGGCCTTGGCAACATTATCACCACGCCGGGAGATTATCCACGGAAAACCAAGGGACCCATTTGCCTCACCGC</t>
  </si>
  <si>
    <t xml:space="preserve">Klp67A</t>
  </si>
  <si>
    <t xml:space="preserve">CG10923</t>
  </si>
  <si>
    <t xml:space="preserve">TGTGGCTGTCGCTTATCTT</t>
  </si>
  <si>
    <t xml:space="preserve">AAAAATATACAGCCGTTTCCTT</t>
  </si>
  <si>
    <t xml:space="preserve">TGTGGCTGTCGCTTATCTTTATTGCCTGTCTAGCCGGCGCAAGCAGTGGCGACGAGAAGATCCCGGTGGAGCAGGGATTTGTGCCCCGCTACACTCCGGTGGCCGAGAGCAAGCGACAGGATCTGGATTTACCCGCTGACGTAGGCATCGAGCAGCAAAAGAGACCTGCTGCAGGCGATAAGAAACCCTGGCGACGAGTGCAGTACGGATACGATGGAGTGCCGACTGCTGCCTGGGCTGCTCCATCTCCACCAGCTGCCATACTGTCCATCCTGAATCCTCTGCTTGCACCGGGATTGCTTCTTTTGGGTGTGAATTTGGGAGCCCTGCTGTACATGCTGCTGGGACTCCTGGGCTTGGCTCCTTATCGCAGTGGCAGCGCCAGTCGGTTAGCCTCGCATCCGGAAACCAACTCCCAATTCTGGCCGTGCGATCAAAGCTTCTACCACCGAGACGACAGACACAATTTGGATGAGGGCAAGGAAACGGCTGTATATTTTT</t>
  </si>
  <si>
    <t xml:space="preserve">al</t>
  </si>
  <si>
    <t xml:space="preserve">CG3935</t>
  </si>
  <si>
    <t xml:space="preserve">GCTCCTCCCCATATGTTACC</t>
  </si>
  <si>
    <t xml:space="preserve">GTGCTCTCTCGCCTTCA</t>
  </si>
  <si>
    <t xml:space="preserve">GCTCCTCCCCATATGTTACCACATGGAATGGCTGGTATGTACTCTCCCTCGAGCTCATTTCAATCCTTGCTGGCCAATATGACGGCCGTTCCGCGCGGGACTCCACTTGGAAAACCTCCTGCACTACTGGTGGGATCTCCCGATCTGCATTCGCCCAACCACATGCTCGCCTCACCACCCACATCGCCTGCCTCCGGGCACGCCTCCCAGCATCAACAACATCCAACCGCTCACCCCCCGCCACCTCAGGCGCCTCCTCAAATGCCAGTTGGAGTCCAGCCTGCTCAGCTTTCTCCCCAGCATCTGGTTGGGATCGCCTTGACCCAACAGGCCTCGAGTCTATCGCCCACCCAGACTTCCCCGGTGGCCCTGACTTTGTCGCACTCTCCCCAACGACAACTGCCTCCACCATCGCATCAGGCTCCGCCGCCACCTCCCAGAGCTGCAACGCCACCCGAGGACAGGCGCACCTCCTCCATTGCCGCACTGCGTCTGAAGGCGAGAGAGCAC</t>
  </si>
  <si>
    <t xml:space="preserve">CG17329</t>
  </si>
  <si>
    <t xml:space="preserve">AGACAGAGACGCAGGAAAA</t>
  </si>
  <si>
    <t xml:space="preserve">CCTGCGCACGTGGAAG</t>
  </si>
  <si>
    <t xml:space="preserve">AGACAGAGACGCAGGAAAAACAGATCAATCTCTTGTTGGTGGAAATGGAGAAAATCGAGAAGGAACTTGAGCGCACGGAGCAGCAGCAGCAGGAGCCGACGGAGCCGTCCAATGGCAATCTGGAGGAGCAAGTCCGCAAGCTCAGGGATCACAATTTGCGGGTGAAGCATCTGAATACTCAGCGTCGTCGCATCCTACGCCTGTTGCAGGGAAAGATGCTGCAGTATGCCACCCTGGAGGAACGTTTGCACAGGATTGGCGAACTCGTTCTCATCGCAGAGCTCCATTCGGGTGTGAAGACACTCAATCAGCGTCTGGACAGAATGGTGGAGAATTCAACTTGCTCCATTTGCCTGTTGCCCTGGACGGACAACGGAATACATCGCCTGGTCTCGCTCCGTTGTGGCCATTTGTTTGGCTCCAGCTGCATCCACATGGCCATTCGGCGCAATCATCGCTGCCCAATCTGCCGGCGACGGGCTCGCCACTTCCACGTGCGCAGG</t>
  </si>
  <si>
    <t xml:space="preserve">His3.3A</t>
  </si>
  <si>
    <t xml:space="preserve">CG5825</t>
  </si>
  <si>
    <t xml:space="preserve">GCACGTACCAAGCAAACAG</t>
  </si>
  <si>
    <t xml:space="preserve">CCGCTCGCCACGGAT</t>
  </si>
  <si>
    <t xml:space="preserve">GCACGTACCAAGCAAACAGCCCGTAAATCGACCGGAGGCAAGGCGCCCCGCAAGCAGCTGGCCACCAAGGCGGCCCGTAAATCGGCGCCATCCACCGGCGGAGTGAAGAAGCCACATCGCTACCGTCCTGGAACGGTGGCCCTGCGTGAGATTCGTCGCTACCAGAAGTCCACGGAGCTGCTCATCCGCAAGCTGCCGTTCCAGCGTCTGGTGCGCGAGATAGCCCAGGACTTCAAGACCGATCTGCGCTTCCAGTCGGCGGCCATTGGAGCCCTACAGGTATGGTGTACAGCACTCCCTGCACCGTGACTATTTCATACGGTCATGTAATAATGCGTCTCTCCCCCATTTCAAATGCGCAATTTGCAGGAGGCCAGCGAGGCGTACCTGGTCGGTCTGTTCGAGGACACCAATCTGTGCGCCATTCACGCCAAGCGCGTCACCATTATGCCCAAGGACATCCAGCTGGCCAGACGCATCCGTGGCGAGCGG</t>
  </si>
  <si>
    <t xml:space="preserve">Pbprp1</t>
  </si>
  <si>
    <t xml:space="preserve">CG10436</t>
  </si>
  <si>
    <t xml:space="preserve">GCAAGGCATTTTAGTTTTTTTTT</t>
  </si>
  <si>
    <t xml:space="preserve">ACCCAAGTAGCACTATTATCTC</t>
  </si>
  <si>
    <t xml:space="preserve">GCAAGGCATTTTAGTTTTTTTTTAGCACTACTCATACTATATGATTTAATTCCTAGTAATCAAGGAGTAAGTATTTGCTGCCACGCAATAATTGGAAAATTTATTTAGTTGTTGTGCCTCTTATTAGGTGGAAATTAATCCTACGATCATAAAGCAGGTGAGAAAGCTGCGAATGCGATGCTTAAATCAGACAGGAGCTTCTGTAGGTAAGTAAGCCTTTTTTTTTTGGTGGAAATTCAAACAAAAATGGTTTATATACCCTACACTACAGATGTGATTGACAAGTCGGTGAAAAATAGAATACTACCTACAGATCCCGAGATCAAGTGTTTTCTCTACTGCATGTTTGATATGTTCGGATTGGTTTGTGATCCTTACAAAAATTGAAATAATTTCTTAATAATAGAAAATCACTTTCCCTATAGATTGATTCACAAAACATAATGCACTTGGAAGCACTGTTGGAGGTTTTACCCGAGGAAATACACAAAACGATTAACGGATTAGTCAGTTCATGTGGAACTCAGAGTATGCAAAGTGTTTTTAACAATTAGAACAAACTCAAATGTAGCTCTTTTCAGAGGGAAAAGATGGCTGTGATACCGCTTATGAAACCGTCAAGTGCTACATTGCTGTAAACGGAAAATTCATATGGGAAGAGATAATAGTGCTACTTGGGT</t>
  </si>
  <si>
    <t xml:space="preserve">Incenp</t>
  </si>
  <si>
    <t xml:space="preserve">CG12165</t>
  </si>
  <si>
    <t xml:space="preserve">CGCGACCGGACGATAC</t>
  </si>
  <si>
    <t xml:space="preserve">TGTACGGGTAGGCAGTTTT</t>
  </si>
  <si>
    <t xml:space="preserve">CGCGACCGGACGATACGGTGGCCAGCAACACGACGACATCCACGGAGGTCTCCAAGAAGGTCCGCAAGAAGAAGAAGGACGTGGAAAGCCACCGACCCATAAAGGTGGAACGATTCAGCGACCTGGACAAGAGCTCGCCAGTCTCGTCGCGCACGCGCAAGTGTAGCAGCGATTCGCGAACGGTTCAGGAGCGATCCATATACAAGGATGCACTCGAAGATCCGCCCGTTGCAGAGCAATCAGTGGCTGCAGTTGCTCCGGCTGCTGTCAATGAGACCGTGGCGATTTCCAACGCCACCCTCGTACTGGGTCCTGCGCCGACGAGCGATAGTCCAATAGGACCAGCTGGAGATGCCACTTTTGAGGTGCACTCCAACGACAAGAAACAACCTCTGAGTAAGCAGGACAGCCTCTTAACGGAGGACGAGTCGGTGGAGGAGAAGCTGCCGACGACCAAGCTGCTCTCGAGCATAAAGGCTATAAAACTGCCTACCCGTACA</t>
  </si>
  <si>
    <t xml:space="preserve">Gdh</t>
  </si>
  <si>
    <t xml:space="preserve">CG5320</t>
  </si>
  <si>
    <t xml:space="preserve">TCCGTTTCTCGTTGGATGT</t>
  </si>
  <si>
    <t xml:space="preserve">TCTGGCTCATGTAGTTGGC</t>
  </si>
  <si>
    <t xml:space="preserve">TCTGGCTCATGTAGTTGGCCTCGTTGATGAAGTTCTCCAGGCCGTGGAAGACACCGCGACCGGTGGCCGAGACGCGTCCGTGGATACCGCCCTGGTTGATGGGCTTGCCGGTGACACAGGCATGAGCATTGATGTCCAGGTGACCGATGGTCTTGGCATAAGTATCGGCAATCCAGGACATCTCGCGCTCACCGGTTCCCATGTCGGGGGCGGGCACATCGACACCGGGTCCAATGAAGCCCTTCTTGGCCAACTCAAGGGTGAAGCGACGGGTGATCTTCTCCAGCTCGTGCTCGGAGTACTCCTTAGGGTTGATCTTCAGACCGGCCTTGGCTCCGCCGAATGGCACATCCACGCAGGCGCACTTGAAGGTCATCAGGGCGGACAGGGCTTTGACCTCATCGCGTGACACATCCAACGAGAAACGGA</t>
  </si>
  <si>
    <t xml:space="preserve">Deaf1</t>
  </si>
  <si>
    <t xml:space="preserve">CG8567</t>
  </si>
  <si>
    <t xml:space="preserve">AGCAACAGCAGACGCAA</t>
  </si>
  <si>
    <t xml:space="preserve">TGACTCACCTGCTTCGTC</t>
  </si>
  <si>
    <t xml:space="preserve">AGCAACAGCAGACGCAACCAGGCGGCGGCGGTGGCGGCGCCAATAATGCGGGCACCAATACGACCGCCACAAATACGATTGGACTGAATCACGATGGCTCCGGGAGCAACAATAGCCACGACAGCCTGGCCACCTTGGAGCACGCCGCGGGCGGAGCGAGTGGCGTCGGCGGTGGCGGCGGCGGAACGGGTGGTGGCTCCTCGGGATGGTCGGAGAACCCGTCAACCCAGCACAATGAGGTCTTCCAGATCCGCTGCAAAACCACCTGCGCCGAGTTATACCGCAGCAAGCTGGGCTCCGGCGGCCGTGGACGCTGTGTGAAGTACAAGGACAAGTGGCATACGCCCAGTGAGTTTGAGCATGTGTGTGGCCGGGGCTCCAGCAAGGATTGGAAGCGTTCGATCAAGTACGGCGGCAAATCGCTGCAGTCCCTCATCGATGAGGGTACGCTCACGCCGCACGCGACCAACTGCAGCTGCACCGTCTGCTGCGACGACGAAGCAGGTGAGTCA</t>
  </si>
  <si>
    <t xml:space="preserve">CG6852</t>
  </si>
  <si>
    <t xml:space="preserve">CAGTTGGATCCGCTTTGAG</t>
  </si>
  <si>
    <t xml:space="preserve">GGCCATCGTGCAGTAGG</t>
  </si>
  <si>
    <t xml:space="preserve">CAGTTGGATCCGCTTTGAGATCCCCAATAGTCGACATGTCCACCAAGCAGGCGAAATTCGTTGAAAACACCATTGCCAGCAACAAAGTGGTGATATTCAGCAAGACCTACTGTCCCTACTGCACGATGGCC</t>
  </si>
  <si>
    <t xml:space="preserve">CG32271</t>
  </si>
  <si>
    <t xml:space="preserve">ATCGGTGGCAACTTTATGTG</t>
  </si>
  <si>
    <t xml:space="preserve">CCAGAGTCGCCTTCGC</t>
  </si>
  <si>
    <t xml:space="preserve">CCAGAGTCGCCTTCGCAGGCATCCTTGACGCCAGGCACTGAGGCGCAAAACATGGTGTTGGTGATGGTTCCGCGCAGCTTATACTGGCTCATGCATGCCTTACGCGGAATGAGCGCCACATCTACGCTGCGCACCTGCATTGAAACTGCCTTGTTGCGCTCCGTAATTTGTCCCCAGCCAGAGACCTTGATCAGATCGCCTGCCTTGAAGCTGGTATTGCACAGCTCAATGGTGGACACTTTGGGACCGCTGATGGGAGCTTTTAGTTTTAAAACAGCCACGTCCGAGGTGAGGGTGCGGGTGTTGTAAGCCTTTGGGGTATAAACCTTGTCCACACCACTTCTGACACCCGTCTCCGTAAGTCTCGTTACCCCGGCAACGACTAGGATACGAGAAGCGCCAATTCCCTTGACGCAGTGGGCAGCGGTGACAACATGCTGGGGGGTAACCAATGAACCGCCGCACATAAAGTTGCCACCGAT</t>
  </si>
  <si>
    <t xml:space="preserve">Gr64e</t>
  </si>
  <si>
    <t xml:space="preserve">CG32258</t>
  </si>
  <si>
    <t xml:space="preserve">GATGGGCATTGATCCTTCTG</t>
  </si>
  <si>
    <t xml:space="preserve">CACAGCAGACCAGAATCAG</t>
  </si>
  <si>
    <t xml:space="preserve">GATGGGCATTGATCCTTCTGGTGGCCGCTCTATGTGAGCACCTGACCTATGTGGGAAGTGCGGCTTGGAGTAACTATGTCCAGATTCGAGATTGCAATCTGAAGGTGGGATTCGTGGAGAACTACTTCCTTCGCGAGCGTCAGGAGTTATTCTCGGTTTTTGAATACCGCGCCTGGATGGTGTTCTTTATCGAATGGAACACCATGGCCATGACTTTTGTGTGGAACTTTGGCGATATTTTTCTGTTTCTCATGTGTCGAGGCTTGAAGATTCGTTTTCAACAGCTGCACTGGCGTATTCGTCAGAATCTGGGAAAGCCGATGGCCAAGGAGTTCTGGCAGGAAATACGTTCGGACTTTTTGGATCTGGATAGCCTGCTGAAGCTCTACGACAAGGAGTTGTCTGGACTGATTCTGGTCTGCTGTG</t>
  </si>
  <si>
    <t xml:space="preserve">cue</t>
  </si>
  <si>
    <t xml:space="preserve">CG12086</t>
  </si>
  <si>
    <t xml:space="preserve">CTGGACGGATCGTACTACC</t>
  </si>
  <si>
    <t xml:space="preserve">GCTCGCCCTTGAATCCC</t>
  </si>
  <si>
    <t xml:space="preserve">GCTCGCCCTTGAATCCCGGCTGGCAGTAGCACTTGGGGTAGGCCAACTCCGACATCTGGCATGTGCCGTGGACGCAGTAGTTGTGGCACTCGCGGATCTCGCAACGCGATCCCTTAAAGCCAGTCGGGCAGATGCACAGATCCGTGGCAGCCCTGTACTCGCCGTCGTTCATGCAACGCTCGTCTTCGAGCACCTTTATCTTCTGGTCCAGCAGTGAGCGTATTTCAAACTTCCTGCTCTGCTCGTCCACGCGCTCCTTCACCTTCCGCACAATGCTGGCGCAATGGTGGTCCTTCTGCAGTCTCTGGTAGAAGCCGGTGCGGGCCACAATTCCTCGCGCTTCCTCGCTAAGATTGGCAACGCGCACCAGCGGACAGTCCTCGGCCACCGGCTCGGGGTCCTTGAAGTCCGTGGAATCAGTGGAATCCTCCTCGTCTGGCTTGCTAGTGGTGGTAACCTTGATCACCGGCACTTTCGGGTGACTCCAAACGGCCCTGGTAGTACGATCCGTCCAG</t>
  </si>
  <si>
    <t xml:space="preserve">CG33692</t>
  </si>
  <si>
    <t xml:space="preserve">CGCATCCAAGTTCTATCAGT</t>
  </si>
  <si>
    <t xml:space="preserve">CCGGACGATCCGGAAAC</t>
  </si>
  <si>
    <t xml:space="preserve">CGCATCCAAGTTCTATCAGTTCCTGGATATTTGCTATAGGAAACTAGTCTCCGGCAGCAAGACGCCGTCGGAGAAGTGCGGCTTTATTCGCATCAACAAGGAGTCCGTGGTGCCCTACACTGTGCGCAACAATCAGCAGGTTGTGCCGCTCTTTTATTTTGAGGGCGAGACCGAGAATCTAAAGACCAAAGCGGAGCTGCTCAATGGCTGGGACCTGGCTTATCTAAAGTTCTGCTGCAAGGTGCAGGGCATACGCAATGAGCTCTTCTCCAGCGAGAACGTGGCCGTGATTTCGCTGACGGACATCAAAAGCTACTTCCCAAATGGCACCGAATTCGAGGACTACTGGCCCAGCAAGGTGGTTGACTCCAATCTGCTCATTGGCAATCGGGCCAATGTCAACAACTCGGTCAATTGGACCCGTCAACCCTCGGCGCCGCCTCCAAAAGTGACCACCTCCGTTTCCGGATCGTCCGG</t>
  </si>
  <si>
    <t xml:space="preserve">CG12467</t>
  </si>
  <si>
    <t xml:space="preserve">GTGGCGAACGATGGACT</t>
  </si>
  <si>
    <t xml:space="preserve">GCGCCTTCGCATTCTTC</t>
  </si>
  <si>
    <t xml:space="preserve">GCGCCTTCGCATTCTTCGGACTCTCTGAACCACTTCGCTTAGCCGGACTCAAACTTGAGGAAGTCTTTAGGCTCTTCGAGGGGCTCGATGCGCTGCCGGAGGTTGAGGTCTCCGTATTATCCGTGCTTGAGGAGTTGTGCGAGTGGTGGGTGAGCATAACCGCATGGTCCTCCCCGTCACTGGAGTCGTCGCTCGAATCGCCCGTAAATGGCATCGAGCGGATTTGCGAGGCTCTACCCTTAACCGTTGCGTAAACGGGCACGGATATATCACAGAAGCCGCCGCTGGCGGTTTGTTGTTGCCTCGACGGTGGCAGCGGAGTTCCCGGCGTGCTACCCAGGGTACCGTGTCCATCCCCGGTTCCGATTCCAGTTCCTGATCCATGACCGTGGCCATGTCGCCGGCCATTGGAGAGATTGGTTCCCATCCCGTCTTGGATATCTGGTTCCTGGCTGGCCGTACTTTCAGCGGTACTTGTTCCTGTTCCAGCTCCCGCCAGTCCATCGTTCGCCAC</t>
  </si>
  <si>
    <t xml:space="preserve">CG9527</t>
  </si>
  <si>
    <t xml:space="preserve">CTTGGAACCCCACATCTTCT</t>
  </si>
  <si>
    <t xml:space="preserve">GCCATTGAGACCGATCTTTT</t>
  </si>
  <si>
    <t xml:space="preserve">GCCATTGAGACCGATCTTTTCGCCCATATCGCCGACGGTTACGCCGGGGAATGGAAGCAATGTACGCTCGTCCCGAATGGGAACAAGGAAGGCCTGCAGGCCCTGGTGCTTGTCATCCGGCACGTACAGCTGGGCGTAGACGATTGCGTGCGTGCAAGTCTTGCCTAGATTACCGACCCAACACTTGGCCGCCTCGAAGTCTGGCGTGTGGATGATAAACTCCTGCCTTTTCACATCGTAGGTGGCACGGGTGCGCATGCCGAGCGCGTTGGTGCCGTGAGAAATCTCAGTGAGAGCGTAGGCGCCCAAAATGCGGTTGTCCGCGATCTTGGCCACGTACTTGCCCAGGCGGCCAGATCCGTTGGAGACCAGCGTGCTGGGGAACATGCCAGTTGAAAGGCCGAACTTGACCGAAGTGCTGAAATCGTAGCTAAAGATGGCCTGTCCGAAAGCAAGCAGAAGATGTGGGGTTCCAAG</t>
  </si>
  <si>
    <t xml:space="preserve">CG1746</t>
  </si>
  <si>
    <t xml:space="preserve">CCAACTCCAAGCAGTACTTG</t>
  </si>
  <si>
    <t xml:space="preserve">CCAGCGACACCGACTGT</t>
  </si>
  <si>
    <t xml:space="preserve">CCAGCGACACCGACTGTTGCGGCACCAGCACCAATGAATTTGGCGGCCGAGTCAATGTCACGCGTGACTGGCGAGGTCTGGAATGACCTGATCTGTGGCAGCAATGCAACGGGGGTTGTGTTCTGAGCGGCCAAAGTCTGGCTCTGGCTGATGATGGCGCTGCTCAATGGTCGCAAGTACTGCTTGGAGTTGG</t>
  </si>
  <si>
    <t xml:space="preserve">crol</t>
  </si>
  <si>
    <t xml:space="preserve">CG14938</t>
  </si>
  <si>
    <t xml:space="preserve">GCACCGGTGCGACTTTT</t>
  </si>
  <si>
    <t xml:space="preserve">CCGCGACATATGGTTGATC</t>
  </si>
  <si>
    <t xml:space="preserve">CCGCGACATATGGTTGATCAGGTGTTCCTTGCGCGTAAACGGCTTGTTGCAAACGTTGCAGCAATGCGGATTGTCGCTCGAATGCTGGCGCATATGATTGTTGAGGTGCTCCTTCCGCGTAAACGTCTTCTGGCAGTACTCGCACTTGTGCGGCGAGTCGCCCGTGTGCAGGCGCACATGGTTCGTCAGGTGCTCCTTGCGCGTGAAGGTCTTCTTGCAGTAGGAGCAGCGGTGCGGGGAGTCGCCCGTGTGCTGGCGCACATGGTTCGTCAGGTGCTCCTTGCGCGTGAACGTCTTGGTGCAGTACGTGCACTTGTGCGGCGACTCGCCTGTATGTTGCCGTACATGATTAACCATGTGATCTTTGCGCGTGAACGCTTTCGTGCAGTACGTGCACTTGAACGGTGTCTCACCCGTGTGCTGGCGTATGTGGTTGACCAGGTGCTCCTTGCGCGTGAACGTCTTCATGCAGTAGGAGCAGCGGTGTGGCGACTCTCCCGTATGCTGGCGCACGTGGTTAAGCAAGTGCTCCTTTCGCGTAAACGTCTTGGAGCAAAAGTCGCACCGGTGC</t>
  </si>
  <si>
    <t xml:space="preserve">vih</t>
  </si>
  <si>
    <t xml:space="preserve">CG10682</t>
  </si>
  <si>
    <t xml:space="preserve">TCAGCCCCGAGCAAAGT</t>
  </si>
  <si>
    <t xml:space="preserve">CGTAGAAGGCGTCTAGATAT</t>
  </si>
  <si>
    <t xml:space="preserve">TCAGCCCCGAGCAAAGTGGTGGAGCAGGCGGCGGCGGCAGCAAGCACAGCGATGACTCCATGCCCGTGAAAGACAATCACGCCGTGAGCAAAAGGTGAGTAGCACATGGTGCAGCCTAGATAATCCGCCAATATACACACACACTCACACTCACCCACAGACTGCACAAGGAACTGATGAACCTGATGATGGCCAACGAGAGGGGCATCTCAGCGTTTCCGGACGGCGAGAACATCTTCAAGTGGGTGGGCACCATAGCGGGTCCACGGAACACGGTGTATTCGGGGCAAACGTATCGTTTGTCACTGGATTTTCCCAATTCCTATCCGTATGCAGCACCCGTGGTGAAGTTCCTGACGTCCTGCTTCCATCCCAATGTTGATCTGCAGGGCGCCATCTGTTTGGACATACTGAAGGACAAATGGTCGGCCCTGTACGATGTGCGCACCATTCTGCTGTCCATACAATCCCTGCTGGGCGAACCGAACAACGAGAGTCCACTGAATGCGCAGGCCGCGATGATGTGGAATGACCAAAAGGAGTACAAAAAATATCTAGACGCCTTCTACG</t>
  </si>
  <si>
    <t xml:space="preserve">E(Pc)</t>
  </si>
  <si>
    <t xml:space="preserve">CG7776</t>
  </si>
  <si>
    <t xml:space="preserve">AACAAGTACAGCATGAACAGA</t>
  </si>
  <si>
    <t xml:space="preserve">GCCTCGAGCGTAGTCC</t>
  </si>
  <si>
    <t xml:space="preserve">AACAAGTACAGCATGAACAGATGCAGGCCGCCAGGAAGATGGAAGAGGATGAAGCCGCTCCCTGTCTGAACCAGCTGCCTGACGTGATTCGCTTGCGAAATATCCGCAACAGCCAAGTGCATGCGAGGCCGAAGGACCTGTTTGTACAAGCTCCTGTTGATGAAGAATTCAATGCAGACTACATGGGTGGACTGTCGCCCACTTCCAGCCAGCGGCTAGACATCTGCAATGAGCTGCTTTCGGAGATCCGGCGCGATTGGCTACACTTCCGGCCCAAAACTCCCACAGATGAGCTGTCCGATAGCCAAGATTGCGAAGTGGGTAAGACGTGTGATAGTCACGCTGTCGACTGGACGCAGGACACGCCCATAAGTGTGGAACTCAATCGCTTAGGAAAGCGAGAAGCAGAGGAAAGCGATTCTAGCTCGTACTTTTTGAGCAGTGGCTTTAAATACAGGGATCTCGAGTCAGATGCCCAATTGCTGCAAACGGTCCAAGCTCAGGACTACGCTCGAGGC</t>
  </si>
  <si>
    <t xml:space="preserve">Smg1</t>
  </si>
  <si>
    <t xml:space="preserve">CG32743</t>
  </si>
  <si>
    <t xml:space="preserve">GCAAGCTTGGTTCGTACTC</t>
  </si>
  <si>
    <t xml:space="preserve">TATTTGTTGGGTCTGCACATC</t>
  </si>
  <si>
    <t xml:space="preserve">GCAAGCTTGGTTCGTACTCTGGATCGCGCTGGCGGAGCATTCGCGGCTTACGAACAGGTGGCACTGGCCAGCCACGACGATGGACTGCTGCATCACCAGCTGCTCTTTATTCACCTGGTGCGCACCATGTTGCAAGGAGTTTTGGTGATGACCAAGGAGGAGGATCAGCATCTTGCACAATTGGAGAGCCTACTTTCAGCGCTGTCGCATCTGAAGAAGATGTTTGAGTACGACTTGCCAGCCAACTTATATCGATTGCTCCTGCTGCAACCCAATCTGGGCAAATTGAGTGCCTTGTGCCATTTGAGTGCCTCCAGCCTGGCTCAGCTGTTTTTGGAAGCCACAATGGAGAATGGACATAAGCCGCCGGATCAGTTCCCAGTAGAGCGCAGATTTCTGCTAACTCTGCAGCCCGTCTACGATCAGTTCCTTTTGGCCTCCACATCGTTGGACTCGCTGGTTAGCAGCATGCAATCGATGCTCGAAGATGTCCACGATGTGCAGACCCAACAAATA</t>
  </si>
  <si>
    <t xml:space="preserve">14-3-3epsilon</t>
  </si>
  <si>
    <t xml:space="preserve">CG31196</t>
  </si>
  <si>
    <t xml:space="preserve">AATGGTGGAGGCCATGAAG</t>
  </si>
  <si>
    <t xml:space="preserve">TTCAATGCCAAGCCCAAAC</t>
  </si>
  <si>
    <t xml:space="preserve">AATGGTGGAGGCCATGAAGAAGGTCGCCTCCATGGACGTAGAGCTGACCG</t>
  </si>
  <si>
    <t xml:space="preserve">eca</t>
  </si>
  <si>
    <t xml:space="preserve">CG33104</t>
  </si>
  <si>
    <t xml:space="preserve">CGTCATCTCAAGAGCTTCT</t>
  </si>
  <si>
    <t xml:space="preserve">CGATGAAATTCGCAATTCCT</t>
  </si>
  <si>
    <t xml:space="preserve">CGATGAAATTCGCAATTCCTGCCAAATGAGGGAAACACACGGAACAATGAGGCCAGTGGTTGGCCAGTGGTGCTGATGATGCCCTAGCCCCGGAGCACCTCACACCAGTTTCTTGGCCTCAAAGAAGCTCTTGAGATGACG</t>
  </si>
  <si>
    <t xml:space="preserve">Toll-6</t>
  </si>
  <si>
    <t xml:space="preserve">CG7250</t>
  </si>
  <si>
    <t xml:space="preserve">TCAGCGCATTGGACCCA</t>
  </si>
  <si>
    <t xml:space="preserve">ACAATATTTGTGGACCAGGTTT</t>
  </si>
  <si>
    <t xml:space="preserve">TCAGCGCATTGGACCCAGTTCCATACCAAACTCTATCGAACTGCTGTTCCTGAACGACAACCTGATAACCACCGTTGATCCAGATACCTTTATGCACAAAACCAATCTGACCCGGGTGGATCTCTATGCGAACCAAATCACAACGCTGGACATCAAGTCCTTGAGGATTCTGCCAGTTTGGGAACATCGAGCTCTGCCAGAGTTCTATATTGGTGGAAATCCCTTCACCTGCGATTGTAACATTGATTGGCTGCAGAAGATTAACCATATAACATCGAGGCAATATCCAAGGATTATGGATCTGGAGACCATATACTGCAAGTTGCTGAACAACAGGGAGAGGGCCTATATTCCCCTGATCGAAGCTGAACCCAAGCACTTTTTGTGCACCTACAAGACCCATTGCTTCGCCGTTTGCCATTGCTGTGAGTTCGATGCTTGTGATTGCGAGATGACCTGCCCCACGAATTGCACGTGCTTCCATGACCAAACCTGGTCCACAAATATTGT</t>
  </si>
  <si>
    <t xml:space="preserve">eIF4AIII</t>
  </si>
  <si>
    <t xml:space="preserve">CG7483</t>
  </si>
  <si>
    <t xml:space="preserve">translation</t>
  </si>
  <si>
    <t xml:space="preserve">GACGAATTGACACTGGAAGG</t>
  </si>
  <si>
    <t xml:space="preserve">AGAATATTAGTTTAGATCAAGTCAG</t>
  </si>
  <si>
    <t xml:space="preserve">GACGAATTGACACTGGAAGGCATCAAGCAGTTCTTCGTCGCCGTGGAGCGCGAGGAATGGAAATTCGATACCCTGTGCGATCTGTACGATACTCTGACCATTACCCAGGCCGTCATCTTCTGCAACACGAAACGCAAGGTGGACTGGCTGACGGAGAAGATGCGCGAGGCTAACTTTACAGTCAGCTCGATGCACGGCGATATGCCGCAAAAGGAGCGTGACGAGATCATGAAGGAGTTCCGAGCCGGCCAGTCGCGAGTGCTCATCACCACCGATGTGTGGGCTCGGGGTATCGATGTACAGCAGGTGTCGCTGGTCATCAACTACGATTTGCCCAACAACCGTGAGCTGTACATCCATCGCATCGGTCGTTCTGGTCGTTTCGGACGCAAAGGTGTTGCAATTAACTTTGTCAAATCGGACGATATCCGCATCCTGCGCGACATTGAGCAGTACTACTCCACACAAATCGACGAGATGCCCATGAACGTGGCTGACTTGATCTAAACTAATATTCT</t>
  </si>
  <si>
    <t xml:space="preserve">Tango11</t>
  </si>
  <si>
    <t xml:space="preserve">CG30404</t>
  </si>
  <si>
    <t xml:space="preserve">TGGATTGGACGATGATCTCT</t>
  </si>
  <si>
    <t xml:space="preserve">TTCAACGGAATTGGTGTCATT</t>
  </si>
  <si>
    <t xml:space="preserve">TTCAACGGAATTGGTGTCATTGCCTTGAAATCCCATACGGGCGACTCCATTGGCACGCACATATTGGGTGGCATGGACCTCCTCATCGTCGGCGTCCTCGTCGAGATCATTACCATACAAATGATGACCATTGGCCCGGATGGGCGAGCTCTCCTCGGAGGCCGAGGGAAAGTGTTGATCGGTGAGGGTGATAATGCGCGGTGGCGTCTGGACGCGCACCAATCCGACCGATGGGTTCTTGGGCAGAATGGAGTTCTCCAGCTGGATTTCCCGCGGAGCAGATCGCGTCTCCAGATGCTGATTGTGGCCCAGGACCACAATTCGATCCGGTACATTCATGTCGATCTTGTCGTGATAGTTCCAGGAGCTGATCATCCCGTTCTGGTTGGACAGCAGCAGATCCTCGTTGGAATACTCCCCGGTGGCCTTTATTCTTTTGGGAACCCGCATCTTGTCGTTAATCTCGTGGGCATATTTGGCGTCGCTGTAGAGATCATCGTCCAATCCA</t>
  </si>
  <si>
    <t xml:space="preserve">CG14830</t>
  </si>
  <si>
    <t xml:space="preserve">CCGTGGTCCGGTGGGA</t>
  </si>
  <si>
    <t xml:space="preserve">CAGTGGAGCCTAATGTAGTAA</t>
  </si>
  <si>
    <t xml:space="preserve">CCGTGGTCCGGTGGGAAAAATCGAAGCGAACGCGTTGCGATCACGGCTCAAACTGATCGCTCGAGAGTTGCGACAATGTTCCAGCACCTGTGAGAGTGGTCTAAACTGGTCTAAAACGCGTCTCGAACCGGTTGCGCTCTTGGCCAACTCAATCCTCACTATCGACTCTTCGGGCTCTTTCCCAACTATACTCTCCCCATCTCTCTCACTCTCTGTGGCTTTCTTGGCCTGGCCGTGCCGGTCTCCACCATCTGCACTTTGCACTTTTGGCGACTGCATTTTGTTGTCAAACTGCAAAAACTGCATTTAATAACCGTTAACCGAAACTTCTGCAACACGTGCACTGCATTCGCACACAGAGAAAAAAAAGGTGACGAAAGATTCTCTTTCTATGAAATTCTTAGATAGAAGTTTAGAATTTTTTGGTGGTGGTATGATAAGTAAACTTATGGTTAGTTTTATAAGAAAATATTTAAAAGATGTTTTTTATTTTTATCTTTATTTAAATCATAGACTTTGATACTTTTACTTTAACATAAAATATAATCATCTTGCTTATAATTTGTCACATTATCTCCCTATGAATATTTTTTCAGTGCACCGGGAGGTAAAGTGGGTGGTGGGAGGAGTTGGTGTTGGTTGTGGTAGTGAGGGAGCGTTACAGGGGTTACAGGGAGGTGAACTGTATTGGGGGCTTACTACATTAGGCTCCACTG</t>
  </si>
  <si>
    <t xml:space="preserve">CG4768</t>
  </si>
  <si>
    <t xml:space="preserve">GAAGCCGGAGCATCACC</t>
  </si>
  <si>
    <t xml:space="preserve">CTTGAACGTGTGCAAGTCA</t>
  </si>
  <si>
    <t xml:space="preserve">GAAGCCGGAGCATCACCACCAGAGTGGCAGTGGTGGCTCTGGCCTGGGATTCCACGGCTCCGGATTGGGCCTGACCGGTGGTCCGCTCACGGCTGCCGGGGGTGGGCACTTGCTGTCCGCCGGAGCAGCCGGTGGCCGTCAGGAGGGAACGGGCGGTGCCCCCGGCGGCGGAATCGGCGATGACTTGCACACGTTCAAG</t>
  </si>
  <si>
    <t xml:space="preserve">fog</t>
  </si>
  <si>
    <t xml:space="preserve">CG9559</t>
  </si>
  <si>
    <t xml:space="preserve">TGGTGACCAGTTCTCTTTCC</t>
  </si>
  <si>
    <t xml:space="preserve">TGTTGCAGTTGCCGAAGT</t>
  </si>
  <si>
    <t xml:space="preserve">TGTTGCAGTTGCCGAAGTTGTTGTCGTTAACTGAACCGGTTGCACTTTCGATTTTATCAAGACCAGGCGATTTTCACGTTCATCTATCTCGGGTTCTTCTGGCGGATGTGGTGATGATTGGCCAGAGGTGGAGGTGGCAGTCGATGTATCCATTGACGCCTCCGCAACCGTTGTGTCCCCTGTGGTTGTTGCCGTCTCTGTGGTATACTCGTCTTCCTCACTTGGTAATATGTCCGTAGCGGTCACCTCCTCCTCTCCCACCTCCTCTTCCAGCTCCGCTCCTACCTTCTCTGCAGCATCAACCGCGTGTTTGGTTTTTACATCCTGGTCTGCGCTTAACGGCGGCGCCACCTTGCGATGACTGAAAAGCGGCGGCAACAACTCAATGCTGCCATCGTAGACCGGCCAAAAGGCGTCGACCTTGAGCAGTTGAGCCAGATCCGCCTCCGCGTTAAATCCATTCAATGTGGTGGAGGAGTCATCACTGTCATTGTCGGAAAGAGAACTGGTCACCA</t>
  </si>
  <si>
    <t xml:space="preserve">CG10540</t>
  </si>
  <si>
    <t xml:space="preserve">GTCGCTTCTACGACCCG</t>
  </si>
  <si>
    <t xml:space="preserve">ACCTCCTTGGCCACCTG</t>
  </si>
  <si>
    <t xml:space="preserve">GTCGCTTCTACGACCCGCGCACAAAGCAAGCCTTCAAATACGACCACCTCCGAAAAGAGGCTTCCGACTACCAGGACGTAGAGGCAGATGCCACTGCGGAGCCCTGGAGGGCGGCCCTCGACCTGGAGACGCTCGCCTACACTGCCAGTCATTATAGACACGGGGTAAGTTGAATGAAAAACGCTCTATTGCTTACAATAACCCGTAACATTTTCTCTACAGGTCAGCTCTGTTTTTGGAAAGGCGCAGGGCAACCAGATCACCCTGACCATTTGCATCGAAGACCACCAGTTCCAGCCGAAGAACTATTGGAATGGCCGATGGCGCTCCCAGTGGCATGTGACCTTCCAGGCGGGCAGCGGAACCGCCGAACTGAAGGGTGTGCTCAAGGTGCAGGTGCATTACTACGAGGACGGCAACGTCCAGCTGGTGTCCTCAAAGGAGTGCCGCGAAAGCGTGGTGGTCAGCAACGAGCAGCAGGTGGCCAAGGAGGT</t>
  </si>
  <si>
    <t xml:space="preserve">CG31992</t>
  </si>
  <si>
    <t xml:space="preserve">AATCCAAGTAATCCTATAAGCAG</t>
  </si>
  <si>
    <t xml:space="preserve">ATTGCTTGCTTTGCTTAATGA</t>
  </si>
  <si>
    <t xml:space="preserve">ATTGCTTGCTTTGCTTAATGATCTCCGCGTTAATTACGTTCACCATTCCCACGTTAAGTCCCGCTAGTTTTTGTTGTTGCTGAGATTTTCCAATAATCCCCCCGTGCGTGTTCCACTCAGATCCTAGATCAACCCCATCCACCACGCCCGCAGCAGTGCTCCAACCTGATGAAGCACTATTGCTTGGCGGTTTGCTTTGCTTATTGCCCCAACTAACTCCAACAGGGGCCGGGTCGCTCCAAGAGTTTTGTGCCAAGGTTGAGTTGGACTTGTCATCAACCCAATTGTTGCTGGATACACTGCCACTGCTGGGAGCGCCGACATTAACGCTATGAGTGTCATCTCCCCAAGTAGTAACAGCAGCAACATTATTTCTGCCACCTACATTGCCGGAATGCACCCACATAGCGCCGCCGTCTGGTTTGTGTTGTACGCCGCCCACAGATGGAATCCGGGCTTGAGGTCCAACTACACTGCTTATAGGATTACTTGGATT</t>
  </si>
  <si>
    <t xml:space="preserve">CG14219</t>
  </si>
  <si>
    <t xml:space="preserve">CCAAGGGAAAGCTGAATATAC</t>
  </si>
  <si>
    <t xml:space="preserve">AAAGCTTATTGATCCTTTAAGTG</t>
  </si>
  <si>
    <t xml:space="preserve">AAAGCTTATTGATCCTTTAAGTGGCCCGCTTTCCCACAGCGGCAGGATCTTCATGTAGAAGAGTATGGCAATGGCCAGGATGGGCGTGAGTCGCAGATACCGATGCAAATACATTAGGGGTATATTCAGCTTTCCCTTGG</t>
  </si>
  <si>
    <t xml:space="preserve">CG11929</t>
  </si>
  <si>
    <t xml:space="preserve">TCGGGTTTTTGCTAAAACAAA</t>
  </si>
  <si>
    <t xml:space="preserve">GACGTCTTAAGTTCCGATTTC</t>
  </si>
  <si>
    <t xml:space="preserve">TCGGGTTTTTGCTAAAACAAAAAGCGAAGAAACACTTTCCGACAAGTCTAGAAATACTTCAGCTTTCTCTGCAAATCCCACGAAACAAAATGATACTGAACATGGGGTTGAAAACTTACTGGGTGAAATTGTTAAAAAACCCAAATCAAAGGTTTCCTCCACATCTTGCTTGGAGGCAAAGAGTTCCGAACAATCCAATAAAAGTGTAGAGAAGGAATTATACAAATCCTTTATTGAACAGCTTATTAGTCATTTCACAAAATCCAAGTCGTGTGAAAATAATCAGGCGCAGAATGCCCAATCAGAGTCCTACTCATTCGATCGCTTACTGCCGGAATTCGTAAAAATGTTTACGAGATCCAACAGCCTCGAGGAGGACAGACCCAAAAAAGTGAGCATATCAGAGAAGAAAACCATTTTGGGTGCCAATCCGATGACCAGCTTCAATTGTTCGAAAACTCCTCATAATATTAAATCCACTGCACTGAAATCGGAACTTAAGACGTC</t>
  </si>
  <si>
    <t xml:space="preserve">CG7708</t>
  </si>
  <si>
    <t xml:space="preserve">hormone activity</t>
  </si>
  <si>
    <t xml:space="preserve">GGCATCTTCTTTGCCAATCC</t>
  </si>
  <si>
    <t xml:space="preserve">GGCTGCCCACGTGCT</t>
  </si>
  <si>
    <t xml:space="preserve">GGCATCTTCTTTGCCAATCCCATGCGCAAGCAGGGTTACATCACCATGTTGGATCCGTTGCAGGATTCCTTTGGTGAGCGGATGGGAGGATTGCTCTTCCTGCCCGCTCTATGCGGTGAGGTCTTTTGGGCAGCCGGCATCCTGGCTGCACTTGGCGCCACTCTATCGGTGATCATCGACATGGATCACCGCACCTCGGTGATCCTGTCCTCCTGCATCGCCATCTTCTACACACTGTTCGGTGGACTGTACTCCGTGGCGTATACGGACGTGATCCAGTTGTTCTGCATCTTCATCGGTCTGTGGATGTGCATTCCCTTCGCCTGGAGCAACGAGCACGTGGGCAGCC</t>
  </si>
  <si>
    <t xml:space="preserve">Acp98AB</t>
  </si>
  <si>
    <t xml:space="preserve">CG31056</t>
  </si>
  <si>
    <t xml:space="preserve">TGTTCTTAGCCGCATTGG</t>
  </si>
  <si>
    <t xml:space="preserve">TTTTAGAGCATGCAAGTTTATTT</t>
  </si>
  <si>
    <t xml:space="preserve">TGTTCTTAGCCGCATTGGGCGCAGCCTCCGCACGAATAAGGGGACACACT</t>
  </si>
  <si>
    <t xml:space="preserve">CG15153</t>
  </si>
  <si>
    <t xml:space="preserve">Scsalpha</t>
  </si>
  <si>
    <t xml:space="preserve">CG1065</t>
  </si>
  <si>
    <t xml:space="preserve">GGAGTGCGCTGCAATTC</t>
  </si>
  <si>
    <t xml:space="preserve">GTTCGGGGGCGATGATTC</t>
  </si>
  <si>
    <t xml:space="preserve">GGAGTGCGCTGCAATTCGCAGTACAACAAGACGCGCGGCAACTTGAAGCTGAACGGCGATTCGCGGGTGATCTGCCAGGGATTCACCGGCAAACAGGGCACGTTCCACAGCCAACAGGCTCTGGAGTACGGCACCAAGTTGGTCGGCGGCATTTCCCCCAAGAAGGGAGGCACCCAGCATCTGGGACTGCCCGTCTTCGCTTCGGTGGCGGAGGCCAAGAAGGCCACCGATCCACATGCCACCGTCATCTATGTGCCACCACCGGGCGCTGCGGCCGCCATCATCGAGGCTCTGGAAGCGGAGATCCCCCTGATCGTTTGCATTACGGAGGGTGTGCCGCAGCACGACATGGTGAAGGTGAAGCACGCCCTCATCAGCCAGAGCAAGTCGCGATTGGTGGGTCCCAACTGCCCGGGAATCATCGCCCCCGAAC</t>
  </si>
  <si>
    <t xml:space="preserve">polybromo</t>
  </si>
  <si>
    <t xml:space="preserve">CG11375</t>
  </si>
  <si>
    <t xml:space="preserve">ACTACTACGACATTATCAGGG</t>
  </si>
  <si>
    <t xml:space="preserve">TCTGTGCGGGACAACTTTC</t>
  </si>
  <si>
    <t xml:space="preserve">TCTGTGCGGGACAACTTTCTTGCACGTTCCAAACAGGCAAAAATATCTTCCTGGTAAACATCAAGCCGTTTGTAAGCTCCTTTGTCAAGCCTTCGTTTTACAAGGTCCAGCGAAATGCCGCGAACCTTGGGTCCTTCGCCAATCTCATCGTACTCCGGCAGTTCGGCCAGGGAATCCGAGTAGCAACGTCCCTCCTCGTCCTGGTGATTGTAAATAGTCGTGAACAGTGTGAGGAACAGCTCCTGAACAGCCAAAGGAACATCCGGAAGAGAATCGCGCTCGGTGCGCAGTTGTTGCTTCAGCTGCAGTGTCAATTGTTGTAGCACGAGCGCATCCTTGTAGATCTGCGAGTCTGGCTCGTTATACTTGCAGGCGTTCTCCAGCATCAGCAGAAAGTCCGCTGCCAAGTCATCTAAGGTATCATAAGCGCCCTGTTTAAGTTTCTGAGCGATTCGGTCCATGTCAATAGGTTCCCTGATAATGTCGTAGTAGT</t>
  </si>
  <si>
    <t xml:space="preserve">Ptp4E</t>
  </si>
  <si>
    <t xml:space="preserve">CG6899</t>
  </si>
  <si>
    <t xml:space="preserve">phosphatase</t>
  </si>
  <si>
    <t xml:space="preserve">TCCACCCGCACCATGC</t>
  </si>
  <si>
    <t xml:space="preserve">CGGTGAATGTGTAATTGTGATA</t>
  </si>
  <si>
    <t xml:space="preserve">TCCACCCGCACCATGCCACTGATTCAATCCGATGTGTTCATCGCCAATGCGGGGCACGAACAGGGTCAGGATGAGACCATTACCCTTAGTTACACACCCACGCCGGCGGACAGTACTCGCTTCGATATCTATCGCTTTTCGATGGGCGATCCGACGATCAAGGACAAGGAAAAACTGGCCAACGATACGGAACGCAAGCTGAGCTTTTCGGGACTGACGCCTGGCAAGCTGTATAACGTGACCGTGTGGACAGTGAGTGGCGGAGTGGCCAGTTTGCCGGTTCAACGGCTATATCGCCTGCATCCGCTGCCCATTAGTGATTTGAAGGCCATCCAGGTGGCTGCTCGTGAGATAACGCTGCATTGGACAGCACCTGCTGGCGAATATACTGATTTTGAACTGCAGTACCTAAGTGCAGACGAGGAGGCACCACAACTGCTTCAGAATGTGACCAAGAATACAGAGATTACGCTGCAGGGCTTGCGTCCGTATCACAATTACACATTCACCG</t>
  </si>
  <si>
    <t xml:space="preserve">Map205</t>
  </si>
  <si>
    <t xml:space="preserve">CG1483</t>
  </si>
  <si>
    <t xml:space="preserve">AGGAAAATGCTGTTTTTGAATC</t>
  </si>
  <si>
    <t xml:space="preserve">GCAGCAGTTGACACTGACT</t>
  </si>
  <si>
    <t xml:space="preserve">GCAGCAGTTGACACTGACTCCTCTGGAGCAACAGAGCGCAGTTTCTCCTCCAAAGCAGAAGTCAGCAGTTGCTCATCTGTAGTATCAGGCAACAGTTTCTCCTTTGAAGCCGAAGAAAGCGGTATCTCATCTGAAACAGAAATAGGAAGTCGCTCTTCTTCAACAACGAAGTTCTTTTCAGTGCCAAGATTTTCAACCTGGGCAACAACATCTCCAACAGGGTGCAGCAGCTCCTCCTTTACAAAGGCTTGTTGCTCACTCCTATGATCCTCTACTTCATTTGAAGACTTACTAGCAACTTTATCACATATAGCAAAGTCCTCGGAAGCTGGTATAGGCATACCTCCCACATCCTCCATCATTGTATTCGCCTGCTCTATCACCAGGTGGGCGGGCGTGAAGGGCTGGGCAAACGGATTAATACCTTCCGGTGGAGATGATATTTCATCAAAGTTTTGAGTTTCATAACCAGAAACTGATTCAAAAACAGCATTTTCCT</t>
  </si>
  <si>
    <t xml:space="preserve">CG33116</t>
  </si>
  <si>
    <t xml:space="preserve">CACCACCCCCATTCCGTC</t>
  </si>
  <si>
    <t xml:space="preserve">CATTAATTATGACTAGTGGAAGATT</t>
  </si>
  <si>
    <t xml:space="preserve">CACCACCCCCATTCCGTCGTGGGTCTGGCTCTGCACGGCCATCAACATCTTTTTAGCCTACACCCTGGACGGGATCGATGGCAAGCAGGCCCGCCGCATTGGATTATCTGGTCCGCTGGGCGAGCTCTTCGATCACGGTTTGGATTCATATACCGCCATGTTGATCCCGACGTGCCTGTACAGCATTTTTGGACGCAGTCGCGTGTATTCGGTGCGACCCATGAGGATGTACTACGTATGCCTAACGGTCTACTTCAACTTCTTCATTTCGCACTGGGAGAAGTACAACACGGGCATCCTCTATCTGCCCTGGGGCTATGACCTCAGCATGTGGGGGAGCACCGCCATGTACCTGGTCACCTGGTGGATGGGCTTCGAGCGCTGGAAGTTCGAACTGCCGCTGGGATCCTACGGAACCCTACCATTGGGCAATGTCATGGAGGCAGTGCTGCATGTCAGTGCTATGGCGAATCTTCCACTAGTCATAATTAATG</t>
  </si>
  <si>
    <t xml:space="preserve">Sans</t>
  </si>
  <si>
    <t xml:space="preserve">CG13320</t>
  </si>
  <si>
    <t xml:space="preserve">GTGGCTCCAGCAAGACC</t>
  </si>
  <si>
    <t xml:space="preserve">AACTGACCATCCCCCAGAAT</t>
  </si>
  <si>
    <t xml:space="preserve">GTGGCTCCAGCAAGACCGGCAACATGCTGTCCACTCTGAAGCAGAAGATCTGGTCCAGCCAGGGCAATCTAAATAAGACACCAAGGGATACACCGCCTCCCACAAAGTTCAGCGATCTGGTTGGGAACGGTAGCAGCAGCAGCGGTGGCTCCACAATAGCCAGTCGAGCGGGAACGGTGCAAAAGAGACCGTCGCAGCTCCAAAAGCAGCACAGCAGCACATGTCCACACTCGAAGATATCCAGCGACACAGACGGTGGCTTCAAGGTGCGCGAGGTGGAGCCAGATGGAAAGCGAACCATTACATCGCTTACGGGTCTGCAGAGAGACTCCGAGGTGCTGTATGTGGGCACCTTTAGTTCCAACGAGGACAGTGTCGGCAAGCGCGGCAAGATCAGCGATGTTTTTGAGTGCATGGAGGCCGATGAGTTGGACCACAGCGATAACCGCAGTGGCTATAGCTCTACTTTAGCGCGTTCCTTCTCCCAACCGGATATTCTGGGGGATGGTCAGTT</t>
  </si>
  <si>
    <t xml:space="preserve">Rad17</t>
  </si>
  <si>
    <t xml:space="preserve">CG7825</t>
  </si>
  <si>
    <t xml:space="preserve">DNA replication</t>
  </si>
  <si>
    <t xml:space="preserve">GGACTCAGTCGATCTTACTG</t>
  </si>
  <si>
    <t xml:space="preserve">AGTAACTCTTCAAAGTTGACCT</t>
  </si>
  <si>
    <t xml:space="preserve">AGTAACTCTTCAAAGTTGACCTCCTTATCGCTGAGCAGGACGTTGGGAAAGTCCTCGACAAGAAGCAGTCTCTTATTTTGCGAGTCCAGCAAGGATTTGTATCGCGAGGCACGGAGCAGAAAGCTTTTAAAGGCCTCCAGATGGGAGCCCACATAGGAGGCGCCAGTCGTTTGATCACCCAAGGTGTTGACCACCTCACAATCGATAGGATTGATCCACTCCTGCAGCTGGTAGCCGAACTCCTTGGCCAGGACTCGCAACGTGGTGGTTTTGCCAGCACCAGTGGGCCCGGTAAGTAGACACATTTGAGCCGGGAACTTCTTGCGCACCGCTTCGCAGTGACGCAGCCAATCGCGTAGTTCTCCGACCTTCTTTGGATGCACCGCCAAATCGTCGCTGGTGGCTGGCTCAAAGCTTTCCATCCAGTTTTCTTTGACTTCTGGCGGTGGCACAGTGATGTCCGCATCCTGGTCATCATCCATGGCAGTAAGATCGACTGAGTCC</t>
  </si>
  <si>
    <t xml:space="preserve">Fs</t>
  </si>
  <si>
    <t xml:space="preserve">CG33466</t>
  </si>
  <si>
    <t xml:space="preserve">CGTTCGCATCATAAACTTTATA</t>
  </si>
  <si>
    <t xml:space="preserve">GGTCGCTGCTGCTTCC</t>
  </si>
  <si>
    <t xml:space="preserve">GGTCGCTGCTGCTTCCGCGGACACTTGTAGCGACAGGTCACGCATCTCGGCTGGCGCGTCTGCAGATCCACCAGGCAGTTATCCTTTGGCCCACACTTGATGTCCGCACAGCTCACGCGGCCTGCTGCAATATAAAGTTTATGATGCGAACG</t>
  </si>
  <si>
    <t xml:space="preserve">Ef1beta</t>
  </si>
  <si>
    <t xml:space="preserve">CG6341</t>
  </si>
  <si>
    <t xml:space="preserve">GCAAGGCCGATCTGTCC</t>
  </si>
  <si>
    <t xml:space="preserve">GCAAATCGATGGACACCTT</t>
  </si>
  <si>
    <t xml:space="preserve">GCAAGGCCGATCTGTCCGTGTTCGATGCTCTGGGCAAGGCCCCCTCTGCCGACAATGTGAACGTGGCCCGCTGGTACCGCCACATCGCCTCCTTTGAGGCCGCTGAGCGTGCCGCTTGGTCGGGTACTCCTCTGCCCCAGTTGGCCGGTGGAAAGCCCACAGTGGCTGCTGCTGCCAAGCCCGCCGCCGACGATGACGACGATGTGGATCTATTCGGATCCGACGACGAGGAGGACGAGGAGGCCGAGCGCATCAAGCAGGAGCGAGTTGCCGCTTACGCCGCCAAGAAGTCTAAGAAACCCGCCCTCATTGCCAAGTCGTCGGTGCTCCTCGATGTCAAGCCCTGGGATGACGAGACCGACATGAAGGAGATGGAGAACAATGTCCGCACCATCGAAATGGACGGTCTGCTGTGGGGCGCCTCCAAACTGGTCCCAGTCGGCTATGGCATCAACAAGTTGCAGATCATGTGCGTCATCGAGGACGACAAGGTGTCCATCGATTTGC</t>
  </si>
  <si>
    <t xml:space="preserve">CG13054</t>
  </si>
  <si>
    <t xml:space="preserve">CAGCAGCCAGGATGATATTA</t>
  </si>
  <si>
    <t xml:space="preserve">TGGGCTGACGCAGTGG</t>
  </si>
  <si>
    <t xml:space="preserve">TGGGCTGACGCAGTGGAGTGCTGCTGCAGGACAACGAGCGCATCGATGCATTTCCCGTCGGACTGGAGAAGTGATGCAGGATGCGGCTCACCGAGGAGGAGATGGAAATTCGGCTGAGATGCAGTCCCGATGACTTGGCGGAAGCGGCTGATGCGGATCGAGGCTTGCTGTTCTCGTTCTCGTTCTCGTCGTGGCGCAGCTCCACCTCGTCCTCCGCCTCGTTGCTGCTACCCTCCTCGCTGGTGTCTTCCTCGAAGTGCAGCTGCGGATGCAGTTGCTCCATGGCACTGCCGGGTCTGTAGACAGCCTCCACATAGATGTGTCCCTGCTGATCGTAGTAATCCAGACCGGGCGAGTATCTGGAGCAGGCCGATCCGCTCGAGGTCCGGGATGTGTGCTCCAGGTCCAGGGAGGAACCATTGATAGGGCACTCGTGGCTGCCACGCTCGTAGCTCAAGCTGAAGGAATCCGTTGAGCTGCTCCTAATATCATCCTGGCTGCTG</t>
  </si>
  <si>
    <t xml:space="preserve">jeb</t>
  </si>
  <si>
    <t xml:space="preserve">CG30040</t>
  </si>
  <si>
    <t xml:space="preserve">GGAGCGATTCGCCTGTC</t>
  </si>
  <si>
    <t xml:space="preserve">CGCGCCCAGCGTAGT</t>
  </si>
  <si>
    <t xml:space="preserve">CGCGCCCAGCGTAGTAACGCATCCGCTAACACATCCAGATGGGCCTTCGTCTGCAAAGATAGGAAGACCAGAAAAATGGCATTTAAACAATGACATCAAGTATACGCCGTGTTGTGCGCCGAACTCACCGTCTTGTAGAACATGCAGGATCTTCGGTCCTCGTCCTCGCCATCGGGACAGTCGATGAAGCCATCGCACAGCACATGATCGTCTATGCAGCGGTATCTGCCCTGCCGGTCGGGAATCGGACAGGCGAATCGCTCC</t>
  </si>
  <si>
    <t xml:space="preserve">CG6115</t>
  </si>
  <si>
    <t xml:space="preserve">TATTTGGGCCGCGAATATC</t>
  </si>
  <si>
    <t xml:space="preserve">ATAGCGCTGCTTGACACT</t>
  </si>
  <si>
    <t xml:space="preserve">ATAGCGCTGCTTGACACTTCGGTACTTCTTCAGCGAGTACAGGGCCTCCACCTCCTTGGCCAAGTAACGTCCTTGGGCTAGCAGGGCGACGATCTTCTTGGGATCCTGCTCGTCCTTGTGGTTCATGAAGGCATCGTGGATCTGCTTCCTGAACTTCTGCGGCCCGTTCAGGCCGGGATATTCGCGGCCCAAATA</t>
  </si>
  <si>
    <t xml:space="preserve">mun</t>
  </si>
  <si>
    <t xml:space="preserve">CG33518</t>
  </si>
  <si>
    <t xml:space="preserve">TGGGCATGGACGAGAAAC</t>
  </si>
  <si>
    <t xml:space="preserve">TAGTAAACACCGGCATTTCC</t>
  </si>
  <si>
    <t xml:space="preserve">TAGTAAACACCGGCATTTCCGTTTCCGCCGTAGCCCAAGCCCGTATCAATGATATCGAATGGTTCATTATCAGCAGCCGCCGCTGCCATGTGCCGCTGATGGAAGCCGCTTATATTGAACGGATAGCTGGGCACGCCGTGCATGGAGCCCAGATAGTTAAAGCTGCCGGATAGACCCATGCCCATGCCCAGACCGTAACCGGAAACGGAAGTGGTGACCGTGCCGGAACCGGAGCCGGAGCCCATGGCAATAAGTGGCGTATCAATTAGGGCAAGATTATCATTGAAGATTCTCTGATGCAGTTTCTCGTCCATGCCCA</t>
  </si>
  <si>
    <t xml:space="preserve">mRpL10</t>
  </si>
  <si>
    <t xml:space="preserve">CG11488</t>
  </si>
  <si>
    <t xml:space="preserve">GCGGGCCCGGGTAGT</t>
  </si>
  <si>
    <t xml:space="preserve">GGGTCTGGACAAGTTGTGC</t>
  </si>
  <si>
    <t xml:space="preserve">GCGGGCCCGGGTAGTCGCAGTCACGCAGCCGAAATATCCGGAACTCCCAAAAGCTAAGAGCTGCTTCAAAACGCGTGCGGAGCGCACGCAACAGCAGCAGGAGAATCCATACAACGAAATCATCGCACGAGAGGTGCGGAATTGGCTGGATCATTCCCGACTGGTTGCCTTCTTTCACTTAAGTTCTATAACCGCCGATGACATCTTCCGCGTGCGCGTTCAGCTTCACAAGCAGAACCTGCACCTCAAGTCCTACGGCAGCAAGATCATCGAACAGGCGGTGAAGAATACTCGATACGAAGCGATTGTGCCCCTGTTCCACTCCAATCATTGCATCGTCTTCTCACCGGACCCGGAAAAGACTGCCGCACTGCTACGAATCGTTCGCAGGGTGCCGCAAATGGTCCTGCTGGGAGGCATCGTGGAGGAGACCATGCTGAGTAGGAACCAGCTTGTGGCCTACGCTCAGATGCCCGGCCTGCACGCGGTCCAGGCACAACTTGTCCAGACCC</t>
  </si>
  <si>
    <t xml:space="preserve">CG31499</t>
  </si>
  <si>
    <t xml:space="preserve">ATGAAGCCGCGCATTAAG</t>
  </si>
  <si>
    <t xml:space="preserve">CTACTTACCGCCCAATATGC</t>
  </si>
  <si>
    <t xml:space="preserve">ATGAAGCCGCGCATTAAGAATCACTTTCGGGCCCATCAACTCTCGATTTGGCTGCGCCTGATACCGGAGCTTCATCGCGCCGGGATGGAGGATGTGATAGCCCGGCACAATCTGTTCCGCAATCACGACGATATGGACCTGTACGAGGGACCCGTTAAACCGGATCCGTTTGGCATATCGACAGCCGCCGGAGCAAGTGGCTCCTCATCCTCGTCGTCGTCCTCATCCCGCCTTCTGCTCGTCGATGAGCAATTGATGATGAAGAAGGGACGCGGCCTGAACGGCTCGGCCTATTTGAACGGCATATTGGGCGGTAAGTAG</t>
  </si>
  <si>
    <t xml:space="preserve">CG7707</t>
  </si>
  <si>
    <t xml:space="preserve">AGAGGGGCTTGGAAGGC</t>
  </si>
  <si>
    <t xml:space="preserve">TTCGCTCCATCTCAACACA</t>
  </si>
  <si>
    <t xml:space="preserve">AGAGGGGCTTGGAAGGCACTTTGTACACCTACAGTATTCAGCCAAATTCAAAAGCCAAGCGCACTCCTCGAATGTTTATAAAGTTTATAGTGGAAGGTCCGCAGTTTCTAATTGATTACCTGAAGGACCTAATTAGCGGAGACGAAGATCCTCACAATTCGTTCGACTTGCCACCAGGAACGGACTTTGCCATTCGAGTTGAGACCAGGTGCTTTAAAGGACCCAAATTTGTATATTTGGGAAATCTGAACTTTAATGTGTTGAGATGGAGCGAA</t>
  </si>
  <si>
    <t xml:space="preserve">CG7530</t>
  </si>
  <si>
    <t xml:space="preserve">AACATCTGGAGCCATCTGG</t>
  </si>
  <si>
    <t xml:space="preserve">TGACTAGCTCGTTCTCCAG</t>
  </si>
  <si>
    <t xml:space="preserve">TGACTAGCTCGTTCTCCAGACCGCCCATGGCCACCGCCCAGTGGCCCAGAGGTATGATTCCATAGGCAGACCAGAGTAGCAGCACCGCCACCTTGCCGTTCATGGACACATTCAAACGGGGTATCTGCACGGCAATGGCCAGTGCGAACATGCCCAGTGCAATCGTGGAGTACAGGGTGCGCAGGAAGGTGTGGCACCAGAAGGCATAGTACATGCCACTGATATAGATGGCCACCAGCGACAGCGAAATGCCCAGGAAGTCAACGGACAGAAAGAGCTCGTAGTGCTCCTCCGATTTGCAGGAGAAGATGTGGTATATGGCGGACATCAGCATGCACAGACAGAAGCAGACCAGCAGGCAGACCACCAGCACCTGGTCGCTCAGGGAGGCGTGGAGGCGCAGGAACTGCAGATCGAAGATGGTCAGTCCAATGAACAGGATGCAACCGGCCAGATGGCTCCAGATGTT</t>
  </si>
  <si>
    <t xml:space="preserve">Coprox</t>
  </si>
  <si>
    <t xml:space="preserve">CG3433</t>
  </si>
  <si>
    <t xml:space="preserve">GTGGCCAGAAGTTCAAGGT</t>
  </si>
  <si>
    <t xml:space="preserve">GAATCGATGTCGTCGAAAAA</t>
  </si>
  <si>
    <t xml:space="preserve">GTGGCCAGAAGTTCAAGGTGGACCGGTGGGAGCGGCCTGAGGGCGGAGGCGGCATCACTTGCGTCCTGCAGGATGGCGATGTGTTCGAGAAGGCAGGCGTCAATATATCCGTGGTCACCGGTTCGTTGCCCCCGGCTGCAGTACAACAGATGCGGGCTCGCGGCAAGAATCTGAAGGAGGGCGCCTCGTTGCCGTTCTTTGCCAGCGGTGTGAGTGCCGTGATCCATCCGAGGAATCCCCATGTCCCCACCATTCACTTCAACTATCGTTATTTTGAAGTGGAAACTGCCAAGGGGGAGAAGCAGTGGTGGTTTGGTGGCGGCACGGATCTGACGCCCTATTACCTCTGCGAGAAGGACGCCTCCCACTTCCACCAGACGCTGAAGTCCGCCTGCGATGAGCACGATCCCACCTACTACCCGCGCTTTAAGAAGTGGTGCGACGACTACTTCCGCATCAAGCATCGCAACGAGAGCCGCGGCATTGGCGGAATCTTTTTCGACGACATCGATTC</t>
  </si>
  <si>
    <t xml:space="preserve">CG7741</t>
  </si>
  <si>
    <t xml:space="preserve">CACTGTTCCCACCTATATCCT</t>
  </si>
  <si>
    <t xml:space="preserve">TCCTTCTCCTGCATACCAAA</t>
  </si>
  <si>
    <t xml:space="preserve">CACTGTTCCCACCTATATCCTGGGACCCAACCAAAGGGAGCATGAAAAATACTTTGAAAATCTGACGGACGGTGAAATCTGCACCAATCTTACGTATCTTGGTCGACGTGGGGTCTACACGCTGAGCAGTGGTGTTAAAATTGCCTATCTAAGTGGTTTGGAGGCACAGGGCACTGCAGATTCCGCTGGCTCGGAACACGAGTTCACCAAAGCCGATGTCATCGCTGTGAGGAACTCATGTTTGGTGTCCAAGAACTGCTCCACAGAGTACCGCGGTGTGGATGTGCTCCTAACATCGCAATGGCCCTTTGGTATGCAGGAGAAGGA</t>
  </si>
  <si>
    <t xml:space="preserve">CG15134</t>
  </si>
  <si>
    <t xml:space="preserve">ACGGTGCATTGCAAGAGG</t>
  </si>
  <si>
    <t xml:space="preserve">ACTCGCTCGCATAAGAAC</t>
  </si>
  <si>
    <t xml:space="preserve">ACGGTGCATTGCAAGAGGGTTCATTGAGCTCTACAAACTCGGTAAACAAGTCCTGGCTGGGAACCGAGAACCACAAGGAGGATTTGTACTTCTGGATGGCTAAACAGCAGGACAACAAAAAGAAGCACTTCACTGAAAAGGAACACGCACGCCCAGCTCCTCCGAAAATGACTGAACATGCAGGACAAACACGCAGTGGCATAATGCAGGATTCCATTAAGCTGCTCGATGCCCATCTGATCTTTGAACCACTTCTCACCTGCTTGGGAGTGATGCCACAACAAATGATCAACAAGTTCTCCAACGCAGACATTTCTTCGCTGGAAAACTTTGGCACAAATCTCTCTTTGATCGGCACTTTTGATTCTATTCGGGTGGACATTGTGGTCAGCGAGGCGGGTGACAAAAAGAACTCTGCCCAAAAGCCAGCCAAACTGAACAAGAAATCAAACGGCGGCAGGGCCTCCATAATGATGGACACCCCCTTGTTCTTATGCGAGCGAGT</t>
  </si>
  <si>
    <t xml:space="preserve">CG4168</t>
  </si>
  <si>
    <t xml:space="preserve">CATGTGACCAAGTCCGATAG</t>
  </si>
  <si>
    <t xml:space="preserve">AAACTGATGTCGTACAGGAAC</t>
  </si>
  <si>
    <t xml:space="preserve">AAACTGATGTCGTACAGGAACTGCGAGTTGATGAACATCGAGGCATCCAAGTACTCTAGATTGTTGTGGGACATTTGGATTGATCGAAGAGTGAATCCGATGTCCGTAAATGCCGGAACTGGCCAAACGCTTAACTGATTTTCGGCTATATCCAGAAACTCCAGTCGAGTGTTCATGAACACTTCTCGTGGCAGAGCCCTTAATCGATTCGAGTTAATGCGCAGAATTCGCAGTTTCCTTAGGTTCGAGAACTGCTCCACCTGCAGCTGATCCAACTGGTTGTGACTAAGATCCAGTTCCTGCAAGCTATTCAAGCCCTGAAAGCTGCGCCGCCTCAGCGAGGTGAGATTATTGTGGGCCACATTAAGGATTTCCAGAAACTCCAGGTCACCGAAGGCATGACTCTGAAGGGATCCCAGCTGGTTGTGGGCCAAGTTTAGGAATCGCAGCGTGTTCGCCAGGTTCGTAAAGCTATCGGACTTGGTCACATG</t>
  </si>
  <si>
    <t xml:space="preserve">Hsromega</t>
  </si>
  <si>
    <t xml:space="preserve">CR31400</t>
  </si>
  <si>
    <t xml:space="preserve">other - heat shock</t>
  </si>
  <si>
    <t xml:space="preserve">TAATCTCGCCAGCCTGACTT</t>
  </si>
  <si>
    <t xml:space="preserve">TCCTTCACCCATAGTGGAGC</t>
  </si>
  <si>
    <t xml:space="preserve">TAATCTCGCCAGCCTGACTTTGTCCCTGTCGCTTCTATTGACATTCTAAACTAGATTGTAGACGTTTTAACATTTACCTAGCTGTTAATCTTATTTGTAAACATCTCTATATGCAACCTGCCATACCACTTAACCAAGCAATATGTATTTCTTTCTCTAAACTTTATAGTTGGGCGTTGAAAGTTGATATCGATATCGATCCGTGAAAAGTCGATACCCTGCGCAAGCATGGGGCGGCATATGGGTGCTGAAAACGCACTCGGCCCGATCCCGATTGCAGCGTTATTCGAAAGCTGTGTCTGCGACCGTGACTGAGATCATATGCGTACATATATCTAATGTCCGGGGTCGTAGGCCAGCCAGGGTGCTCGATTCTGTCAGATTGATTGTGCGGATTGTGTTATAGGAACACTGGTGTATCGACTTCTCTGCTCCACTATGGGTGAAGGA</t>
  </si>
  <si>
    <t xml:space="preserve">CG31741</t>
  </si>
  <si>
    <t xml:space="preserve">CCTGCTCCCGGTTTACG</t>
  </si>
  <si>
    <t xml:space="preserve">GCAGGCCAGTGGTGTTTT</t>
  </si>
  <si>
    <t xml:space="preserve">CCTGCTCCCGGTTTACGACAACACCTTTGGCTGGTTCTACGAGAGGAATAACTCAAAGACGGCCGAGGGAAACTTTACACTGCACACTGGCCGTGGGGATCTCAGCCAGTTGGGAGATCTGCTCCTGTGGAATGGAGAGAACACCACCGGCTTTTATCCCGGCGAATGCGGCAAGGTCAATGGCAGCACGGGGGAACTCTGGTCGCCGTACAGGACGTGGGATCAGCCCACCACCATATTCCTACCAGATGCAGCGCGGTACTTGAACTTGTTTCCAAAGGAAAATCTCACCATAGACGGCATTGATGTCTGGCGATACGAGTCCACCAATCTCACCATCGATAATGGCCAGCTGTCGCCGGACACTGAGTGCTTTTGCCTCAAGAATCGCGAGTGCCCGCGCAACGGAGTCCTGGATTACGGTCCTCCCGCCTTCAATGGCCCGTTCTACATGTCGCATCCGCACTTCTTCCTCACAGATCAAATGTACAGGGAAAACACCACTGGCCTGC</t>
  </si>
  <si>
    <t xml:space="preserve">pgant5</t>
  </si>
  <si>
    <t xml:space="preserve">CG31651</t>
  </si>
  <si>
    <t xml:space="preserve">protein modification</t>
  </si>
  <si>
    <t xml:space="preserve">GCGCATGCGCTCCAA</t>
  </si>
  <si>
    <t xml:space="preserve">TTCGTGTCGCACATCAGT</t>
  </si>
  <si>
    <t xml:space="preserve">TTCGTGTCGCACATCAGTCAGCGAGCGATTCAACGAAATCATGTCACTGGCCAGCAGATTGAACTGGTTCTCCTTGAACTTCTCCTTCATGAGATCCTTCATATCGGCGGGTATTTTAACCGGCTTGCCCATCTCGCCCGGTTTGCCCTTGGCTTCCTGCACGCTTGGCGCCAGGAACCACTTCTTAAGCACCACACTGGGATAGGTCATCGAGATGCCGCCCGAGGCAAAGCCTTGGCCCATGATCAGAGCACCACCCGATTCGCCATCGAGTGACTTTTCCGTATTTATCTCATTATCGTCCACCAGCTGATTGTCGTCCACCAGACGCTCGGCATTGGGCAGCTCCACGTCGTATTCCCCGGAACGCTTGCATCGCCAGCCATCCTTGCCGATGCAGTCCGAGTAGCGGGCGATGAGCACGAAGTCAAAGATCACCCAAACGAGCGAGGTGAGCAGGACGATGCGGCAGGTGTTGGAGCGCATGCGC</t>
  </si>
  <si>
    <t xml:space="preserve">CG8029</t>
  </si>
  <si>
    <t xml:space="preserve">CGCCATAGCTGCTATCAG</t>
  </si>
  <si>
    <t xml:space="preserve">GGAGTCGCCGAAGGGAA</t>
  </si>
  <si>
    <t xml:space="preserve">CGCCATAGCTGCTATCAGCAAGCAGTTCGAGTGCAAGGTGGCTTATCTGTACCTGGCCGCCCCCTCCACGGCTCCTGTGGTGCAGCGTCGTACCCGCCGTGACACCGCCGCCACAACCGGTGGCATCATGTGGAAGTCGACCAATCAGTTTCAGATCTTCTACACTGCCCTGCTCTACAACGGCAACCCCATCACCGTCACCGACCTCAAGCTCACCAACTCTAGCTCTACCAAGCTATCCGTTGTTATGGACACATCTGTCGCCGACAAGCCAATCACCTTTGACGTTGTTTATAATGGCGGATACTTTAGTCTGAGCAATTTGGTCTACGACAACAACAACTTCCGCTCCAGCGGCGTGAATGCCCCAACCACGTTCTCTTACTCGTGCGGCAACCTCACCCTCGAGTCCGCGGCCGTCAACAACATGTACAACACCCTGAGCTTCAAGTCCCTGCAGCTGCAGGCTCCCTTCGATGGTACGTACAAGGAGGACTTTCCCTTCGGCGACTCC</t>
  </si>
  <si>
    <t xml:space="preserve">CG31917</t>
  </si>
  <si>
    <t xml:space="preserve">AAAGGAGTGCTGGTGGAGT</t>
  </si>
  <si>
    <t xml:space="preserve">CTAAGCGTCCTTGTCGTG</t>
  </si>
  <si>
    <t xml:space="preserve">CTAAGCGTCCTTGTCGTGCAGCGGAAAGCTTATCCGATCCATCAAGTCGTCCACTCGCGCCTGCAAAACTTCCACAATGTCCGTGGAGATAAACAAATGGTTCTCGTCCAGATCCTGGATAATGAATTTGCGTCCCAGAGCCAGTTTTTCGTCCAAGTGCAGCAGGAATTGTTTCATAGCAGGATCACTGCGGGGATTGGGTTGAATATAGCGAAACCAACGCATACCAAACGTATACCACTTACCACTCCACCAGCACTCCTTT</t>
  </si>
  <si>
    <t xml:space="preserve">CG14211</t>
  </si>
  <si>
    <t xml:space="preserve">TCCACTGTGATCGCTTACA</t>
  </si>
  <si>
    <t xml:space="preserve">CGGATGCGCTCGGAC</t>
  </si>
  <si>
    <t xml:space="preserve">TCCACTGTGATCGCTTACATGATGAAGCGACACAATCTGGACTTCCTGCCCGCCTACGAGCTGGTCAAGGCCAAACGGCGCTTCGTCCAGCCAAACGCTGGCTTTGTCAGCCAACTAAAGCTCTTCCGGCGCATGGGCTGCAAGATTGACCCCAACTGCCAGCGCTACAAGATCCATCGCCTGCGCCTGGCTGGCGAGCAGATGCGCAAGGCCAAGATCCTGCCGCAAAGCTTCCACAGCGTGGTCCGTCCGGATCCAGATATAACGCGCGAGAACCCGGAGCCCATAGTGTTCCGCTGTCGTCGTTGCCGCCGCGTCCTCGCCTCCAAGTCGCATGTACTGGAGCACAAGCCGCGTGACAGGCCGCCGCAGGAGGTGGTACCCAAGGAGAAAGAAGAAGTCGCTGCAGCTAAGCTGCCGGCTCAGTCACATGATCAGGCCGAAAATCATCATGGTGCTCGCATGCTGGAGCAGCTGTCCGAGCGCATCCG</t>
  </si>
  <si>
    <t xml:space="preserve">Upf2</t>
  </si>
  <si>
    <t xml:space="preserve">CG2253</t>
  </si>
  <si>
    <t xml:space="preserve">AACTTCAATACCAAGCATCAAC</t>
  </si>
  <si>
    <t xml:space="preserve">TGGGCTCTCGCTTGGAC</t>
  </si>
  <si>
    <t xml:space="preserve">TGGGCTCTCGCTTGGACGATTCCGGCGGCTTTACCAAATAGTACACGCTCTCAATCTGCGCCGCATGTCGCGAGTCCATTGCCGTGGCTGTTTTCAAGCGCAGCATCTGGTCCAGGAACACATTCATCAGCAGACGGGCATCCCGGCAATTGTACAGATAGACGCCGGTGACTTCCACAAAGGCACAGGCCATCTCGATTTGATGATGCTGAAAGTCCCTTAGCAGCATCTTCAGACATCCTAAGGCATCGAACTTTTTAAACAAACCAAACTTAACCAGTTCACCAATGAATCGCACAATCTTAAGCTTCGTCTCGATATTCAGCTGGTTCTTCTTGTGAATGTGCCACTTGAACTCCTTGCGCAGCAGTTCGGCCAAATCGGTGGCCACATCGGTATTGCACATATGCACAATGGCCACGAAGCGGGAGAGATAGGGCAGGATATCCAGACGCGTACGCTGCACCGAGAATATCGTACGCGTCAGCTTCTTGCGTTGATGCTTGGTATTGAAGTT</t>
  </si>
  <si>
    <t xml:space="preserve">CG7713</t>
  </si>
  <si>
    <t xml:space="preserve">ATTGCTGGCTGGTGGTCT</t>
  </si>
  <si>
    <t xml:space="preserve">CTATTTGTTTAATTGTCGTTTAGAA</t>
  </si>
  <si>
    <t xml:space="preserve">ATTGCTGGCTGGTGGTCTTCTCGCAGTACCAGATATTCCTGGAGATCCAGAATCCGAACATTGAGCTGCTCATGCCATGATGGAAGAACCTCCATACAGAAGCTCGAATAATCTATTAGAATACTTTTTGACTTGACACGCAACAAGAACTCCGTCCATGCGCATTTTTTACAATAAGAATTCCATACAATTCCACAGATGCCTACCAAATAGTTTTATATAAATTTATATATTTTACACACATTTATACACGATCAATTATACTTATGTGTAATTCGAATGCCTTAGTCTTCTAAACGACAATTAAACAAATAG</t>
  </si>
  <si>
    <t xml:space="preserve">CG14911</t>
  </si>
  <si>
    <t xml:space="preserve">CAGGGCCACGAGCAGG</t>
  </si>
  <si>
    <t xml:space="preserve">GACATAGTCCGAGGGCAC</t>
  </si>
  <si>
    <t xml:space="preserve">CAGGGCCACGAGCAGGACATTCCCATGGTGGTCTCCTCGGCACCCAGCAGTGCTTACTATTCGGATCTGTCGGTGACCGCGATGCCCGGCGGAGCGAGTGGCAGTAATCAGGGCGCCTACGAGATTGTCGGACTGAACGTGATGTCCCAGCCGCTGCCCAACTGGGATCATCATGGCGGAGGAGTGGGAGGTGGCGGTGTTGTGGCTGCAGGAGCAGCAGCCGCCATCCTTGGAGGCGGTGGTGGTGGGGGCAATGGCCTTACGCCGGGCGAGGCTGCGGCGATGACGCAACGACGAGGTCCTCGACTGGCGGCCATCAACGAGACGAGCACCAGCACAGTGCCCTCGGACTATGTC</t>
  </si>
  <si>
    <t xml:space="preserve">Bap55</t>
  </si>
  <si>
    <t xml:space="preserve">CG6546</t>
  </si>
  <si>
    <t xml:space="preserve">TCCGAGGCATCGTGGAA</t>
  </si>
  <si>
    <t xml:space="preserve">CTGATGATAACCATTAGGAAACT</t>
  </si>
  <si>
    <t xml:space="preserve">CTGATGATAACCATTAGGAAACTCATAGTGTACCGTCGGGATTTGAGCAG</t>
  </si>
  <si>
    <t xml:space="preserve">Pbprp5</t>
  </si>
  <si>
    <t xml:space="preserve">CG6641</t>
  </si>
  <si>
    <t xml:space="preserve">GCAGTCTACTCCAATCATTCT</t>
  </si>
  <si>
    <t xml:space="preserve">TTGGCCTCGCCCCTGA</t>
  </si>
  <si>
    <t xml:space="preserve">TTGGCCTCGCCCCTGAAGCAAGTGCCATAGGCTTCGGCGGCCTCGCAGTGATCATCCGGCACAGTGATGGCGGCACAGGTGTCGCCGATCTCCAGGGCAATCTTTAGCTTGGCCGGATCGTTGCCCGTGTACTGCTTGGCCTTCTCGTGACCTGCCTCCGTGTCCAGTTTTCCGTTGGCGTCCAGAATTCCGATGTTCTTCATCACGCAGGCGCGCAGGCACTTGCCGGCATATGTGCTGGCTGGCTGCTTCTTGACCATTTCCTGCAGATCGGCATCGGTGGCCCCCACTTCCGGCATGCAGCTCTCGGCTGACTCCATCAGCTTGGCCAGGGCCTCCTTCTCGTCAAAGGCTCGCACCAGTGCGGCGCCGAGAAGGACGATTGCCACCAGAATGATTGGAGTAGACTGC</t>
  </si>
  <si>
    <t xml:space="preserve">Eaat2</t>
  </si>
  <si>
    <t xml:space="preserve">CG3159</t>
  </si>
  <si>
    <t xml:space="preserve">CTACACGGAAGGGAATAGGT</t>
  </si>
  <si>
    <t xml:space="preserve">TCGCCAGGCAGTTAAGAC</t>
  </si>
  <si>
    <t xml:space="preserve">CTACACGGAAGGGAATAGGTTTTTGGACGTGCAGGGATCGGGAAGGATCTCCGGGTACCTCAAGACGAAACGATCGACGCGACACGGAACCGGAGACTGCAGCCGGAATGCCGCGAGGTCGCGGTCTTAACTGCCTGGCGA</t>
  </si>
  <si>
    <t xml:space="preserve">rok</t>
  </si>
  <si>
    <t xml:space="preserve">CG9774</t>
  </si>
  <si>
    <t xml:space="preserve">GCTCGGCCAGGAGAATG</t>
  </si>
  <si>
    <t xml:space="preserve">CAGAGCGGCCACCTTC</t>
  </si>
  <si>
    <t xml:space="preserve">CAGAGCGGCCACCTTCTCCGACTCCTGGCGGCACTCGCCTTCGAGCTTCTGGAGACGTAGTTGGATTTGGCGATAGTCCACGGACAGCATGCTCAGCTGACGCTCTTTTTCCTGAGAATGCTGATCGGCCTTGATGCGAGCGGACTTCTCCTCGTTGAGCTTGGACTGCAGCGCCTTTACCTCCTGCAGATTGGCCTCCTCGCGGGAGACGAGCCGCGACTTCTCCGTCTCTTGGTGTGCCTTGACCTCCTGCTGATAGCGGCCCTGGGCCGCCTTCAGTTCGAAGTCGAGGCCGGCATGCGCCTTCTCCAAGTCGCTGATCTTCTCAAGCAACGCCCGGTTGTCCTCTTGCGCCTTTTGTTCGCGACACATAGTACGTTCAATGTCGTTGATCAGCGTCTGCATCTTATTCTCGGCCTCCTTGTGCATCTCCTTGAGCTGCGATCGCAGATTCTTCTCCTGCACCACCAGCGCCTGCAGCTCGGCATTCTCCTGGCCGAGC</t>
  </si>
  <si>
    <t xml:space="preserve">CG30456</t>
  </si>
  <si>
    <t xml:space="preserve">TTCTTCAAGAACCGTGACATA</t>
  </si>
  <si>
    <t xml:space="preserve">CTGGGTGCCTTGCGATG</t>
  </si>
  <si>
    <t xml:space="preserve">TTCTTCAAGAACCGTGACATAGTGATGAAGCCACTAATCGAGTCCTGTTGTCGCCTGGAGAAGCGCCTGCGTGCCCTGCTGACAACCACCAATGAATCGGAGATCATCAACGATATTGTGGATTGTCATGAGGTAGATAGAGATTACTTATAGGGCTTACCTCATCCGACTATTCTAACTATCCCACTCCACTCACAGTTCAACGTCTACTATCAGGGCAAATTCCGGAAGGTGAACGAGTTCCAGGTGCTCGATCACAAGCTGAAGCGCAGCTATCGCTCTAAGGTCTTTATTTTCGACAAGTGCATCATCTACACGGAGATCAAGGGCAAGAACCTGCTCTTCCATGGACGTTATCCCTGCGAGCACATTGGCATCTCGGCTAAGACCAAATCCTTTACGCTCTACTATGAGCGCAGAAAGCAGCAGGAATGCGAATTCACCGCAGATCCTGTACAGATTGCTATCTGGCTGGACTTAATCCGGGATATGATCAATAACTATGCCAACGAGGAGCGCCAAAAGCTGCAGGAACGCTACTCTCGAGAGAATGACCACCTGCATCGCAAGGCACCCAG</t>
  </si>
  <si>
    <t xml:space="preserve">Cdk8</t>
  </si>
  <si>
    <t xml:space="preserve">CG10572</t>
  </si>
  <si>
    <t xml:space="preserve">kinase</t>
  </si>
  <si>
    <t xml:space="preserve">ACAGTAATTGGGTGCTACATC</t>
  </si>
  <si>
    <t xml:space="preserve">TCTGCAGCAGGTGAAAGG</t>
  </si>
  <si>
    <t xml:space="preserve">TCTGCAGCAGGTGAAAGGCCTTGCTGTCTGGCTTTATTTTGTGCCTTTCCATGTATTTGGCCAGCGAGCAGGTGGAGTATGTGGAGCGTTTAAAGTCCTTTGTCAGCGTATGATGTTCCGGCATCTTCTTGATATCCTCCCAGTCCTTGTCCTGCGGAAAGCCCATCACATTGAAGATGCGGTCTAGCTGATCGTGATGGTACGGATTACTGGTCTTTATGTCCTCCTGGCGGCAATGGAAGATGGGCTCCGAAGTGAGTAGTTCGGCGAAAATACAGCCAATAGCCCAGATGTCGATAGCCTTGGTGTAGTGACGAGCGCCAAGCAGCAGTTCCGGAGCGCGATACCAAAAGGTAACCACCACGGGATCCAGATCTGCCAGCGGTTTCAATGGGGCATTGAAGAGCCGCGCGAAACCCATGTCGGCGATTTTTACGCGGCCCCTCTCGTTGCCATCGCCCATCACCAGGATGTTGGCCGGCTTCAGGTCACGATGTAGCACCCAATTACTGT</t>
  </si>
  <si>
    <t xml:space="preserve">CG18304</t>
  </si>
  <si>
    <t xml:space="preserve">CTGGCCAAGGAGAACAAAC</t>
  </si>
  <si>
    <t xml:space="preserve">CACCTTGTCCTCCAAGTCC</t>
  </si>
  <si>
    <t xml:space="preserve">CACCTTGTCCTCCAAGTCCTTCAGCTTGGAGTTTAGCTTCTTGGCTTCCTCATCGCCGCGTTTCAGTTTTTGCTCCAACTCGCTGACCTTGCTGCTTGATCCGTTCAGGAGTTTCAATCGCTGGACATCGCCTTCGGCGAGGGAAAGCTTTTGCTTACACTTCCGCAAATCCTCCTCCAGCGCTCCCTTGGCCGATTGCAGGGCTTTCAGCTGATCGGTCCCGCTGGAGCTGAGCATGACGCGCATTTCGCTGATCTCGTCCTCCAGCTCCTCCACCCATTTCTTGAGATGGCTCTTGGGCGTCAGGTCGTTTACCCTCTTGGCGGTGCGCGGTGGCAGCTTGTCCTCCGCCTCAAGCTGCATCCGTTTGAGCCGGGCCGTCAGCTCGTCCCTTTCCCGTTGAGCTTGGGCCAGGGACTCCTTCATCTTTTGATCCACTTCTCCAGTCTTTTCGCTCGCCTTTCGCAGCGCCAGCAGCCGTTTGTTCTCCTTGGCCAG</t>
  </si>
  <si>
    <t xml:space="preserve">CG4554</t>
  </si>
  <si>
    <t xml:space="preserve">CTCCAAACCGCAAAATTATCT</t>
  </si>
  <si>
    <t xml:space="preserve">TGCTCATGCTTTTCATCTCT</t>
  </si>
  <si>
    <t xml:space="preserve">CTCCAAACCGCAAAATTATCTTCGCCAGTTGGCTCCACTCTTCGAACAAGTCAGTGCGCTGCCTGCTAGAAAGCTACTTTGCGATCTCTTGGCAGACATGGCGAAACAACTGCACAAAGAGGCGAAACAAAACCCCGACATCTCCCCCATTGCCGCGTCCTTGCGGGAGTGGGTAAGGATTGTGCTGCTGTTGAACGCCTGGGACAAAAGATGGCTGGAGCAACCGGATTACGATAAGCGTCTCGAAGCTCTATCGGAACTTAAGCAGTTGGCGGAAAAGAAGGACAAGAAGATCGACCTGCAACTTGGAGTTCTCGTTGTGTACAACTGCTTTTATATGCTGCGCAACGATTCGGATTTGGGCATGAGAGTAAACATAGGAGAACTATTAAAGCCCCTGCTTCCTCTAATAACTCTTCAACTAGAAGTTAAGGAGGATTTGCACTTCTGGCTGGAAGACACGGTGTTGCCTTTGCTGCAACGCTGTATGAGAGATGAAAAGCATGAGCA</t>
  </si>
  <si>
    <t xml:space="preserve">CG40006</t>
  </si>
  <si>
    <t xml:space="preserve">ATCACACCTTACTGCCAACC</t>
  </si>
  <si>
    <t xml:space="preserve">GTTTATCGGTCTACACATGCT</t>
  </si>
  <si>
    <t xml:space="preserve">GTTTATCGGTCTACACATGCTTTTTCGGAAGAACTTAACGGTCTCGTTAGGCTGAATGAAGCTTTTGAACTTTGTACCATCAGATGCAAACTCTATGTTGCTGCAATGGTCCCCGTCCCACTGTGGCAGCGTTGTCTCTCCGCGATACGATGCATATAATCCCGAAAGCGCTGGATTGGGCACGCCTGTGTAGAACGTCTCGAAATCCGTTGAGAAGTCGTACATGCGATCGATAAGCCCAACCTTTTCAAAGGAAATCCAATTTGGAAGGAAGGTGTTGCCGAGAGTGGCCAGGGCGGAGGGATAGCCAAACATGAATTCCTTGGCAGTGGTGCGAACTATTGGCTCCGACTTTGTACTCAGTAGTAGTGTCTTCAGAGCCATTCTAACTAAGAACGGCTGGTTGGCAGTAAGGTGTGAT</t>
  </si>
  <si>
    <t xml:space="preserve">RpS10b</t>
  </si>
  <si>
    <t xml:space="preserve">CG14206</t>
  </si>
  <si>
    <t xml:space="preserve">CGCTGAAGCGCCCTG</t>
  </si>
  <si>
    <t xml:space="preserve">TGCCGCCGGGAGCAC</t>
  </si>
  <si>
    <t xml:space="preserve">CGCTGAAGCGCCCTGCCCGCTCGGAGACCGTCCGTCCCCGTCCCGCCGTTGGCGGCCCACGCGGACCCGGTGACGCCTCCAAGACCGGAGAGGATCGCTCCGCCTACCGACGTGCTCCCGGCGGCA</t>
  </si>
  <si>
    <t xml:space="preserve">bgcn</t>
  </si>
  <si>
    <t xml:space="preserve">CG30170</t>
  </si>
  <si>
    <t xml:space="preserve">ACATCCAGAACAGCATCAAG</t>
  </si>
  <si>
    <t xml:space="preserve">CCAGGGTGGCGTAAACAA</t>
  </si>
  <si>
    <t xml:space="preserve">CCAGGGTGGCGTAAACAATGTGGCTCTTCTGCCTGTTGCACACAATCCACGGTGTGCGGAAGCTCTGTGCCGAAATATTCAGTGGCTCCAAGAAATCGCGGAGCACGGTGTTCGGATGCATGGAAACGTTCCCGGAGAAGGCCGACTTTAGCGAACTCTTTCTAGTGTCCACGGCATAGATGTTGGGATACATTCCGCCCGTGAGGGCCGCCTTAACCATGTGCCAATTGCAGGACATCTGGTTGAGATTGTTCATCGACAGCTTACCTCGGCTGTGAATCAAATTGGCTGCCCGCAAGGAGCTCACGATCTCGGAACGAATGGAGGTGAGTTGCTCCATCAGGCCATTCAGCATGAATTCATACTCATCCTTAAGGTATAGCGGCGGCGTCCTGTTGTGCATTCGGTTTTGCCACTCCTTGTACAAGCGCACGAAGATGAAGTGATCGGAAAACTGATTGTCGGACAGGTAGGTCCGCTCTTTCTTGATGCTGTTCTGGATGT</t>
  </si>
  <si>
    <t xml:space="preserve">CG18343</t>
  </si>
  <si>
    <t xml:space="preserve">GAGAAAAGCTGCAGTATTGG</t>
  </si>
  <si>
    <t xml:space="preserve">ACCCGGAATAGCTAACAGAT</t>
  </si>
  <si>
    <t xml:space="preserve">GAGAAAAGCTGCAGTATTGGCAACGGACGGGAGCAATACGGCTGGGGACATGGCGAACAATGCGGCACGCAGTTCCTTGAATGTGTCTACAGGAACGCGTCCATGTACTCTGTTCTGGGCGATCTGATCACATACGTGGTGTTCCTGGGGGCTACGTGCTACGCAATACTTTTCGGCTTCCGACTGTTGCTGTCCTGCGTGCGAATCGTCCTCAAAGTGGTTATCGCCCTCTTCGTCATCCGATTGCTGCTAGCTTTGGGCTCCGTCGACATCACATCTGTTAGCTATTCCGGGT</t>
  </si>
  <si>
    <t xml:space="preserve">Or65a</t>
  </si>
  <si>
    <t xml:space="preserve">CG32401</t>
  </si>
  <si>
    <t xml:space="preserve">GGTGTTCTTTGCTCAATATGC</t>
  </si>
  <si>
    <t xml:space="preserve">TATGATTTGCTGATGGAACTTG</t>
  </si>
  <si>
    <t xml:space="preserve">GGTGTTCTTTGCTCAATATGCTGGTGAATTGGATGTCATAATCGATGCTCTCGAGGATATTTATCATTGGAGTATAAAAGGCCCTGCAACAAAGGAAGTGCAAGAAACCAAGCGTTTGCATTTCCTATTGTTTATGGCCTTGATCATTACCTGGTTCAGCTTTCTCATACTTTTTATGCTGATAAAAATATCCACACCATTTTGGATTGAATCGCAGACATTACCCTTTCACGTCTCTTGGCCCTTTCAACTTCACGATCCATCGAAACATCCGATTGCCTATATCATCATCTTTGTATCCCAAAGCACCACGATGTTGTATTTCCTGATTTGGCTTGGTGTTGTTGAGAATATGGGTGTGTCTTTATTTTTTGAGCTAACTTCTGCTCTAAGGGTTTTATGCATCGAACTAAGAAATCTTCAGGAACTTTGCCTGGGCGATGAAGATATGCTGTACAGAGAGCTTTGTCGAATGACCAAGTTCCATCAGCAAATCATA</t>
  </si>
  <si>
    <t xml:space="preserve">ERp60</t>
  </si>
  <si>
    <t xml:space="preserve">CG8983</t>
  </si>
  <si>
    <t xml:space="preserve">protein folding</t>
  </si>
  <si>
    <t xml:space="preserve">GTGGGACACCGCACTCA</t>
  </si>
  <si>
    <t xml:space="preserve">CCAGCTCCTCGTAGATGG</t>
  </si>
  <si>
    <t xml:space="preserve">CCAGCTCCTCGTAGATGGGACTCAGCTTCTTGCAGTGGCCGCACCATGGGGCGTAGAACTCAATCAGCGTGTCTTTGCCATTGTTGATAACCAGATCGTCGAAGTTCTTGGCGACGGCCACCTTGACGGGAGCGTCGTTCGACTCGGGAATAGGCTCACTCTTAATGTACGGCTCCAGCTCATTCGCCAGCAGCTTCTCGACAAAGTCCTGCAGATTCTCCACTGAGAACTCGTCCTTCAGGGCGTATTTGAGATTCTTTTCGTCGCGAGCCAATACCACTGGCTTGTCGCCAACGAAATCGTAGCCGTACTCGTTCAACTCGTGCTGGAAGTCATCCTTGGAGGCGATCGCAAAGTTGATTTGACCCACAAACTCCTTGGCCACCTTGAGCACACGGTTGCGCCAGTAGTTCGTTCCCTTGGGGTTCTTCTGGTAGTCCACGCTGTAGTAGGCAGTGATCAAAGGATTCTGGAAATCCTTGACCGAATCCTGAGTGCGGTGTCCCAC</t>
  </si>
  <si>
    <t xml:space="preserve">CG31077</t>
  </si>
  <si>
    <t xml:space="preserve">other - chitin, extracellular</t>
  </si>
  <si>
    <t xml:space="preserve">CTTCCCAAAACTCCTGTATCT</t>
  </si>
  <si>
    <t xml:space="preserve">CATTAGAACTTTCGGTACTAAAAT</t>
  </si>
  <si>
    <t xml:space="preserve">CTTCCCAAAACTCCTGTATCTTTGACTTGAACGGAGCTTGTGTAGGTCAATCCACAATATGCACAGAAGGGAAGAAGCAACGAGATATCAACAATTGTGCAGGATACCTCAAATGCATCGATGGAGAGTTTGTGGAGGAGGAGTGCCCCGAGAGTACCTACTACGACTCCAATTTGGAAACCTGTTTAGTGGACAATTATGGTGCTTGTGTCACAAGTACTAGTATCTGCGTCGAAGGAATTGTAGAAGAAGATCCGAAAGATTGCGCCGGTTACAACCAATGTGTTCGAGGTAAGGTCGAACCACTCAAGTGCGCATTTGGAAGGTATTTCAATGGGACCCAAGGAGAGTGCCTCATTGATCTGGATGAAGTGTGCGCTAAGTCAAGTCAAGTTGACTATGACAGGGATTTAGAACAGTTTCAGTATTCTCAAAGTACAAGTGAATATTTGCTGGAATATACAAACACGGATACTACAATTGCGGATTTTAGTACCGAAAGTTCTAATG</t>
  </si>
  <si>
    <t xml:space="preserve">CG8562</t>
  </si>
  <si>
    <t xml:space="preserve">ACGAGGAGATTATCAACTATATC</t>
  </si>
  <si>
    <t xml:space="preserve">ATCAGATCCCGGACGGTA</t>
  </si>
  <si>
    <t xml:space="preserve">ACGAGGAGATTATCAACTATATCGATGACCTGGCCCAGCGTTTTCCCAGCCGAGTCTTCGTTAAGACCGTTGGCTGGTCCTATGAACAGCGAGTCCTGAAAACCATCACCATCACCAATGGCGATGGCAAGGCTAACAAGAAAGTGATCTTCATGGATGGTGGTTTCCATGCTAGGGAATGGATTTCTCCAGCAGCAGTCCTCTACGTCATCGATCAATTGGTGGAGCAGTTCGAGGAGAACGCTCATCTGCTGAAGGACTACGACTGGGTCATCCTGCCACTGGTCAATGCCGATGGCTATGAGCACACCCAGACCGGAACACTTGCTCGAATGTGGCGCAAAACCCGTCAGCCATACACGTACGCTGGACAGACGTGTTACGGAGCTGATCCCAACCGGAATTTCGACTTCCATTGGAACGAGGAGGGCGCCTCCTCGAATCCATGTGCGGACACCTATGCTGGACCGACGGCCTTTTCCGAACCGGAGACGATTACCGTCCGGGATCTGAT</t>
  </si>
  <si>
    <t xml:space="preserve">CG14073</t>
  </si>
  <si>
    <t xml:space="preserve">AGTGAAACCTCGCAAACTTC</t>
  </si>
  <si>
    <t xml:space="preserve">TGGCTCTGACTCTGATTTTG</t>
  </si>
  <si>
    <t xml:space="preserve">TGGCTCTGACTCTGATTTTGCGTGTGGTTCTGCGTCTGAGTCGGAGCTGGTCTCTTCTTCTTTCGTATATAGTCAAATCCCGAGCTGCCTTTCCTACAACGATACTTCCTCTTGTGCGGACACTGCGGAGCCGTGACCGACTTGTCCTCCATGAGAGATCTCCTGGCCAATTTGCTATCATTCGCGCTGGCAATGCTGTTCATTTGCTGCAGGAACTCCTCGTACTTCTGGTAACTAATGGCATCTCCTCCATCTGCCTCCTGGACGCATTCTGGCGGAGCCGACGCCGGACGTTCCGGGCCGACGAAAATTTCACGGATGATCTCCCTGTGCTTTTGCAACTTGGTTTCTGTACGGGTTTTGCTCTGCAGCACTTTGGTGTCGAAAATGCTAAAGTGCCGCTTGCTCATATCGTCTAGGGATTGGTTTTCAGTTGGGTTATCCTGCTGGGATTGCTCGTACAGTGAAGTAGAAGCGGAAGTTTGCGAGGTTTCACT</t>
  </si>
  <si>
    <t xml:space="preserve">CG31257</t>
  </si>
  <si>
    <t xml:space="preserve">ACGAATAATTGCCGACAAGA</t>
  </si>
  <si>
    <t xml:space="preserve">GCTTGACCCACAATCAACAC</t>
  </si>
  <si>
    <t xml:space="preserve">GCTTGACCCACAATCAACACATTGCTTAGCTTAACCTTTGACTCGAGCACACATACGCACACATACGCGCACTCGTTGGCCACACATGTACACGCATTCGTGTCCTTTCTGAACGAGAAGTCCTGCTCCTGTTCTGTTATTGGCAGCCAATCGAAGGCAGACCTTTTCTCCATCTTGTCGGCAATTATTCGT</t>
  </si>
  <si>
    <t xml:space="preserve">CG32987</t>
  </si>
  <si>
    <t xml:space="preserve">GCTCATGCTGACCCATATTC</t>
  </si>
  <si>
    <t xml:space="preserve">AGACCATGAGGTGCTCTTC</t>
  </si>
  <si>
    <t xml:space="preserve">GCTCATGCTGACCCATATTCACCTGCAGAGGTACCTTCCGTTTCCCTGCTACGTCCTGGCTCTAATAATTTTTCTGGTGATGATATGCATGCATTGTATCCCGAGAATATCCTACTACTCTCCCTGTAAGTGGTTCATGACAGGTCTGGTGGTTGTGTGTACCACCTTGTTTGGCTGCCATTTCATCCACGACTTGAGCCCGCTCATTATCAGTTTCGTGATGATCGGCGTGGCCCTGATCATTATGTTACTCAACTTCTCTGGGGCCATGTGCCCGCAGGAGTTCCTGCCCGGCGGTGTTTGCTCCACGCTGCTGATGATGGCACTGCTGTTGGTCTTGACCATTGTGGGAATCGTCCAGCTCTGCACCGGGAGTGTTGAGCTGCTCGACACCTTCGTCAGCATTCTGTTCCTGATGCTGATCATAGCGATCCCCATTCAGGCGCAGTTCAACCATGGCCGTCTGAACGTCGTGGAAGTGGTTCCCGAAGAGCACCTCATGGTCT</t>
  </si>
  <si>
    <t xml:space="preserve">CG3136</t>
  </si>
  <si>
    <t xml:space="preserve">GAAGTCCAATATGCCACACTC</t>
  </si>
  <si>
    <t xml:space="preserve">GTGCTGGCCACTGTACTG</t>
  </si>
  <si>
    <t xml:space="preserve">GAAGTCCAATATGCCACACTCGATCAAACGCTTCTCGAATGAAGAGGCTGTTACAATATTCCTTACTGTCGTAGGCAGTCAGAATTTTCTCGACGACCCGAGGGAGCTGCTCGACAGTACAGTGGCCAGCAC</t>
  </si>
  <si>
    <t xml:space="preserve">CG8407</t>
  </si>
  <si>
    <t xml:space="preserve">CGCTGCCAAAATCATCAAG</t>
  </si>
  <si>
    <t xml:space="preserve">GGAGCACTTCCACAGCAC</t>
  </si>
  <si>
    <t xml:space="preserve">CGCTGCCAAAATCATCAAGGAGAACATGGACAAGAAGTTCGGCATCTACTGGCATGTGGTCGTGGGCGAAGGGTTCGGCTTTGAGGTCTCCTACGAGACGGAGAACATTCTTTATCTGTTCTTCGCCGGCAACCTGGCCATCGTGCTGTGGAAGTGCTCC</t>
  </si>
  <si>
    <t xml:space="preserve">Ant2</t>
  </si>
  <si>
    <t xml:space="preserve">CG1683</t>
  </si>
  <si>
    <t xml:space="preserve">GGCGGCAATCGGGAGT</t>
  </si>
  <si>
    <t xml:space="preserve">TACTTCTTCATCTCGTCGTAA</t>
  </si>
  <si>
    <t xml:space="preserve">TACTTCTTCATCTCGTCGTAAAGGGCGAGAACCAGAGCACCGCCCGTGCC</t>
  </si>
  <si>
    <t xml:space="preserve">RpS9</t>
  </si>
  <si>
    <t xml:space="preserve">CG3395</t>
  </si>
  <si>
    <t xml:space="preserve">GTGAACGGCCGCATACC</t>
  </si>
  <si>
    <t xml:space="preserve">AGACGCTTCTCGTCCTTC</t>
  </si>
  <si>
    <t xml:space="preserve">AGACGCTTCTCGTCCTTCTCGTCGAGGGTCAGCAGCTCACGAGCGGCCTTACGGATCTTAGCCAGGGCGTACTTGACGCGCCACACTTCGCGCTTGTTGCGCAGACCATACTCGCCGATGATCTTCAACTCCTGGTCCAGACGCGCCTTCTCATAGGGGCGACGGGGAGTCACGTAGGTCTTCGAGAAGACCGAGGGTATGCGGCCGTTCAC</t>
  </si>
  <si>
    <t xml:space="preserve">CG12576</t>
  </si>
  <si>
    <t xml:space="preserve">GGTCGGAGAAGCTGAACTA</t>
  </si>
  <si>
    <t xml:space="preserve">CTGAGCCTGCGTTTTCAC</t>
  </si>
  <si>
    <t xml:space="preserve">CTGAGCCTGCGTTTTCACGGCCAGGGCTACAAGCTCGCCGGCGGGATCCGGGCCAGCGGTTATCTGACGCAACTGAGGGTTGCCAGTGGCATCTACGGTGGTGTGATCGGGGAACTGCAGCCCCTTTGACAGGCTTTCCTCCGACGAGGAGGATGTGGACAGCGACGAGTCACGCTTGAAGTGACTCTTTCGGAAGTTCATATCCTCGCTCTCCTTGGCCGGCTGCTCCTGTGGCTGCAGCTTCTCCTGCCTCTTGGGCGCCAGCGGGGCTAGTTCATCGTCCTCGTCGGTGGATTGCTCGTCAATCTCGGGTATCGCATCCGGAATGAGGAGCTCCGACGGTACGTCGTCGCTGCGATCGTCATCGTCCTCATCATTCGCATCGGTGGGCGAACTTATGGTGGCCACATCGCTGGCCCGCTCCAACACAAACAGATTCGACTCGTTCACGTCCGGCAGGAACTCATCCTCTGCCTCGGCTTCCAAGTTGTTGTAGTTCAGCTTCTCCGACC</t>
  </si>
  <si>
    <t xml:space="preserve">CG31150</t>
  </si>
  <si>
    <t xml:space="preserve">TTCGAGCTGTGGTCGAAT</t>
  </si>
  <si>
    <t xml:space="preserve">GATATATGAGCACTGGTTCATC</t>
  </si>
  <si>
    <t xml:space="preserve">GATATATGAGCACTGGTTCATCCGTGGGCAGGCTGCTGTTGTCTGTGCGGGCGCGGAAGTTGAAGTAGTTTTGCCCGATATGGACTCGTAATCCATAGTTGGTGGACAGTCCTTGAACAGGCGAAGGCGTAACAAACACTGCAATCTGTGGCAATGGCGAACAGTCAGCCACCAGCAGCGTGAGACAGTCGGGACGCACCGCAATCTCTCTGAGATTGATTAGGTAATCATCGAAGGTATTGACTATGCCATTGATTACTGAGCAGGAGCGCTTAAGTCCTGAGTCGAAGGTAAGCTCGTGGGAAGCGTCGAACTTCGAGTCCAGCTTGTAGAAGAAGGGGATCTGATGGAAACGCCACTTCACTCCGTTGACCTCCACAGCCAGCCTGAACTGGTCCTGAGGAGTTTGCATTGATATATTTATCTCCTGGCTCATATGCAGACTGTCCACCTTGTCGGCGGATAAGGCGGACACTAAGTGGTCCAGTCGATTCGACCACAGCTCGAA</t>
  </si>
  <si>
    <t xml:space="preserve">CG11790</t>
  </si>
  <si>
    <t xml:space="preserve">CTGCGTGGAATATGAGAACA</t>
  </si>
  <si>
    <t xml:space="preserve">AACCAGTCCCCGGTAGTG</t>
  </si>
  <si>
    <t xml:space="preserve">CTGCGTGGAATATGAGAACATGGTGACCAAGATACGTGCCCAGCTGGAGGAGACCTTGTCGGCCATTGTGGTCCAGTCGGTGGACAGCAACCTGGTATCCATCTATGACCCCAGCAAGGAGCCCGCTTTGGTGTTCTTCAGGCGAGGAATACCCATTCTATACCATGGCGAGATCAACGATGACGAAATCCTAGACTTCTTCAATGACAACTTAGAGCCAGCGGTCAAAGAGCTTTCCGACGACAACTTCGAGCACCTGACTCAAGCCTCGTCGGGTGCCACTACCGGGGACTGGTT</t>
  </si>
  <si>
    <t xml:space="preserve">LysX</t>
  </si>
  <si>
    <t xml:space="preserve">CG9120</t>
  </si>
  <si>
    <t xml:space="preserve">other - defense</t>
  </si>
  <si>
    <t xml:space="preserve">GTCCAGTGGAAAGTTCTCCC</t>
  </si>
  <si>
    <t xml:space="preserve">CAGGTGGACCAGGCTGAC</t>
  </si>
  <si>
    <t xml:space="preserve">CAGGTGGACCAGGCTGACCAGCCCTGTTGACCCAGGACCTTTAGGGCACATCTTACGGAACTTTTGATGTCATCGGTCAAGAGAGCGTTGCAACTCACATCGCAGCCATTGTGGGAGAACTTTCCACTGGAC</t>
  </si>
  <si>
    <t xml:space="preserve">Trip1</t>
  </si>
  <si>
    <t xml:space="preserve">CG8882</t>
  </si>
  <si>
    <t xml:space="preserve">CGAGTACGGCACCGTTAT</t>
  </si>
  <si>
    <t xml:space="preserve">CCAGCACGACATGATCCAT</t>
  </si>
  <si>
    <t xml:space="preserve">CCAGCACGACATGATCCATGATTGGGCTGATGGCCGCCGAGTTTACTGGACGCTCCGTTTTGTAGGTCTTGAGGCACATCAGGGACTCCGAATCGAACAATTTGGCGGTGGTGTCCTTGGAGGCGGTCACAAACATGGTGCCATCCTTGCTCAACTGCATGTCGTTGATGCCAGCGCTGTGATCCGTGCCAGAGTCAACCACCTTTTGACCCTTACGGATGTCCCAGATGGCAATGTTGCCATTATCGTGACCTGGAAATACGGGTTTTAAACGGTTTTCATAATAGATTATCGGGTAAACACCAACCTGTGATGATGGTCTCATCCAGAGGACCCCACAACATCGACGTAATTTTGGACTCGGTCATCGGGATGCGGAGTGTGGGCTCCTGCTCCGACAACGAGGAATCGGCGTTGCGGACATCGATGAGGAACAGTTCACAGCTCTGTCCCATCGCTTTGTCCGTTGAGTAGGCTGCCTGGTTGCCCGAGAAGCTGAAGTTGCTGGTGCGCACCGATGACTTGGTCGGAATGGAGGCGATAACGGTGCCGTACTCG</t>
  </si>
  <si>
    <t xml:space="preserve">CG18262</t>
  </si>
  <si>
    <t xml:space="preserve">CGACGCGACCTTTTACAC</t>
  </si>
  <si>
    <t xml:space="preserve">CTCCACATTGAGGTCGATG</t>
  </si>
  <si>
    <t xml:space="preserve">CGACGCGACCTTTTACACGCAAAAGGAGCTCTCCTCGCACAGTATCTGCCATACTGGTCGCATGCCCTGCATCTGCGAGGTGTGCGGACGACCTTGCCGAGATCGAGGCGTTCTCACGGCGCATATGCGTCGCCATACGGGCGAAAGGCCGGCCAAATGCGAGGTGTGCGGCAAGGCATTCTATAGCTTTCATGACCTCAATGTCCATGCTGTATCGCATACCAATTTGCGGCCCTTCGTCTGCGACGTTTGCGGCTCCACGTTTCAACGGAAGAAGGCGCTGCGGGTGCACAAGCTGCTCCACTCTGAGCAGCGCAAGTACGCGTGCAAATTGTGCGGCAAGACGTTCGCCCAGTCCGGCGGTCTAAATGCCCACATGCGCAGCCATGATCCGGCGAGAGTTAAGGGAGCTGTGAAGCCGCTGCCGCAATCGGTCACCATCGAGGTGATCGAGGGCAAGAGTCCGCCCACCACCACCATCACCATGGCCATCGACCTCAATGTGGAG</t>
  </si>
  <si>
    <t xml:space="preserve">Tip60</t>
  </si>
  <si>
    <t xml:space="preserve">CG6121</t>
  </si>
  <si>
    <t xml:space="preserve">CCTACAACTCCGCAGACA</t>
  </si>
  <si>
    <t xml:space="preserve">GAACTCTGTCATTACGTAGAAG</t>
  </si>
  <si>
    <t xml:space="preserve">GAACTCTGTCATTACGTAGAAGAGAAACGGATCGGTATCATAGTAGAGTGTCTTGTGGTCGAGAAAGAGTTTGGCAAGCAGGCACAAGTTCTGGGCATACACCTTGTTTTTGCGTCCATCGATTTCAAAGAAGGAAATTGTATGTTTGCGATAGATCTCGTTTCCCGGTGGATGCCTAAGATTGCACTTGGACAGGTGCCTCTCCAGGCACTTCCTGCTCTTCCTGTACTTCAGGCAGAACTCGCAGATGTAGATGCAGGGCATTTGACACAGCTCTTGCGGATAGGGTGAGAAATACCAGGGCTTAATGCGATGCCTGCCCAGCTCGATCATCTCCACGTTCTTCATGCGGGTGACCACGTCGTCCTGGTGCGTAACCATGCTGCCTGATTGCCTCGGCGTGGGCGTCTTGCCATCCTGCGATCCATCACCATCATCATTGGCCGCTCCGCTTATTAAACCGTCGCCGGTCACATGCACGGGCGTAGCCGTGGGTGTCTGCGGAGTTGTAGG</t>
  </si>
  <si>
    <t xml:space="preserve">CG17177</t>
  </si>
  <si>
    <t xml:space="preserve">ACTAAAAATATAATCGACAAAACCA</t>
  </si>
  <si>
    <t xml:space="preserve">TGAATTTGATTATTGAATGTTGTGT</t>
  </si>
  <si>
    <t xml:space="preserve">TGAATTTGATTATTGAATGTTGTGTTCATGTTTTGAAGTACATTAGTTATTTGTTCCGCCCGTTCGGTAAGCTTATCAATTTTTTGGCAGCACTTGGGGAACTTTTTAAGTTCGTCGTCCAGAATTGCAGATTCATTTTGTAGTGTTTTCAAATGTTCCTTCAGCTGTTCATCTGAGGAACAGCTTGGACTACCTGGTGGACTACCATTTTTAATCATTTCTGTTGTTGCCTTAGAACATGTTTGATTTTGTTCTTGTATCATTTCCTGAAGTAAAGATTGAATTGTATTAAGTTTTTCATTATTTGTCATGCACGTATTTAACGTTACACTAAGGCTTGTTGCGGATCCTTGATTGTCAAAGTTTGCCATTTTATTGGTAAGGCTTATAACCAGCCTCTGAAGGTTTTCGGTTCTCTTTTTCAAATCGATAAGGTCCTCCTTTTGAATTTGCTTATCTAGACCACTATTCATAATTCCGCAGTTGTTTTTGGTTTTGTCGATTATATTTTTAGT</t>
  </si>
  <si>
    <t xml:space="preserve">CG9094</t>
  </si>
  <si>
    <t xml:space="preserve">AGGGCTTAAAAAGGGAGTCA</t>
  </si>
  <si>
    <t xml:space="preserve">GTCCTCGTGCTCATCCTT</t>
  </si>
  <si>
    <t xml:space="preserve">AGGGCTTAAAAAGGGAGTCACCATGCAAGGTTTGGGGTGTGAGGGTTTTAGAGTCGGTGGATTGGCGGCAGGAGTGGACGTGGAAGTCCGAGCTGCTGACCATCGGGGTTGCAACGAAACTTGGAACTTGGAAATGCAGGCGAGCTCCGAGAGTCGCGTTTCGTTGCGTTGCGTTGCGTTGCTAACGATGCCGCTGGCTGTCTGATTGGGAAACGAATCGAGGAGGGGGCTCTGGATGCCATGCCCCAGAATGGGGCAGATGGGGCACATGGGGCTGACGGCCACGATTGAGCAGTCGGGGATCAGGTAGAGGGGTGCATGCCACAGACACAAACAGATAGACAGCCGGCCGAGAACGAGAACGAGAACGAGAACGAGACGGAGGACGCGCACGAGGATTTGCCAAAGGATGAGCACGAGGAC</t>
  </si>
  <si>
    <t xml:space="preserve">Gr59d</t>
  </si>
  <si>
    <t xml:space="preserve">CG30330</t>
  </si>
  <si>
    <t xml:space="preserve">TCATTCCGGAGACTGTATCA</t>
  </si>
  <si>
    <t xml:space="preserve">ATTCCCAAAATTGCCATACTTG</t>
  </si>
  <si>
    <t xml:space="preserve">ATTCCCAAAATTGCCATACTTGCTAATGCTGAACAGCAGATACGAGGTGCCCAGCATATTCAGATAGTATGTGATGACCAGGCAGACCACTTCTCCTTCGTATGCCGTGGACAAGTTTTCGACGAGCTCCTGTAGGTCCGACTGGGACTTGGCTATTCGCTCCAAGCGATCCGCTAGGTAGCAACACTTGGTCACAAAGACGCCACCTCCGTTGGGAACCAGCGACTGGGATTCGGTCACAATCGCCTGAAGATCCTTGTTCAGGAGCGCATATCGTCCTCGCACACACGCGGTGGCCACATAGTACTGCGTGATGATTACATTTATTATGGCCGTCAGACTCAATACGGCCCAAATGCGCAGAGCCAGAGCAATGCTCAGCCGATTCCTCATCATGGCCAAGGTGACTATGATGTGCAGTGTCTCTGTCATTGTGACGCAAAAGAATTTGCTAACGATGCTCCTTCGGCAGTACTGGATTATATCCGGATTTCTCTGATACAGTCTCCGGAATGA</t>
  </si>
  <si>
    <t xml:space="preserve">CG15459</t>
  </si>
  <si>
    <t xml:space="preserve">TCCCGACTGCTCCGTTT</t>
  </si>
  <si>
    <t xml:space="preserve">TCCTGGCCGTCGTCAC</t>
  </si>
  <si>
    <t xml:space="preserve">TCCTGGCCGTCGTCACGTTCATCCTCGTCCAGCTCATCCCGCGAGACTTCCACTGCGGCTGCCTGAGCTGGGGAATCGGAAGCGGTGCCGCTGGTGTTGACCGCCGCATTGCCCAAAACGGCTCCCACGACTCCTCGCAGCACCCTGTAGAAGGCGTCGTGCACCTGACCCATCACTTGGCTAGCCGGACGCACTTGCTCCGCCTCGGGCTGTTTATACTGTTGGTACTGGTTTGGCGGCTGAATCTGCTGGCCTCGCGCCCAGCTGCTGTGGCTGCTATGCTTCACGGCTCCCTCCGCCCGACGCTGCGGCTCCTCGCAGGGACACTTGCGCCGCGGAGCAGAGCCTGATCCTCCCGATGTGGGCGGAGGTGGTGGCGGCGGCGGATCGTCGCGACAACCATTGTCATCCTCGCCCGCCGCCCGGCGCTGCTGCTCGCGATCGAACTCGGTCATGGCCCGCTCCGATCGCTCCCGGCAAACGGAGCAGTCGGGA</t>
  </si>
  <si>
    <t xml:space="preserve">CG8008</t>
  </si>
  <si>
    <t xml:space="preserve">GCGGCTGTGGGATCAG</t>
  </si>
  <si>
    <t xml:space="preserve">AAAGATGGACAGAAACATGGC</t>
  </si>
  <si>
    <t xml:space="preserve">AAAGATGGACAGAAACATGGCCAGCGTAACCAGCCAGATGATGGCGCGCGCGTGATGATCGCGACGCTTGAAGCAGGTGCTGATCATGTCCCTGATGTGTACCATACTGAACAGACCCGCCTTCTTGGCCTGCTCTTCCGCCTCCTGGCGCTTGCGCTCCTCCGCCTTCTGTGGCAGCCGCTCCACGTACTTCGCCAACAGGTCGTCGTCGAAGCTCATCGCAGGCGTTGCCGGTGTGGGCAGCTCCATCCTCTTATCCTTCCCTGGCTCCTCATCGTTCATGAAGTTCGGCGGGCAGTCAATCGCAACGCGGTCCAACTGGAGGTCACAGGCGGTTATAGGCACTTTGCTGTCGATGCACTCCTTTTCGACATTTGCAGTTATCGCGTTCTTCGTTTCCTGTTCCTTATGGAAGTGCAAGCTCTCCGGCACAAAGAAGATGATAAAGAGCGTTGCGAAAGTAACGATGCAGCCGGAAATCCCAATGGTCGCCGCTGATCCCACAGCCGC</t>
  </si>
  <si>
    <t xml:space="preserve">eIF-3p40</t>
  </si>
  <si>
    <t xml:space="preserve">CG9124</t>
  </si>
  <si>
    <t xml:space="preserve">AGCTGACCGTGATGCGT</t>
  </si>
  <si>
    <t xml:space="preserve">GTATCCTGCTTGAAGACCAC</t>
  </si>
  <si>
    <t xml:space="preserve">GTATCCTGCTTGAAGACCACCTGCTGGTACTTGTTATAGCGCACTGCCTCCTGGTACAACTCGTCGACGCGCTCGATCAGGCTACGCATTTGGTTCTCCAATACGGTGGCGGTGCCCAGGTCCAGGAAGTTGTGCCCCTTGTCCTCGGGCAGCAGCTCGTTCAGCTCGCTCATCATAATGTTGGTCAGCGGCGAGTTCTTGATCACAATGGGAATCTCGGCGAAGAGGTTCTCGTAGCCGACCTTCAGGGTGCGGAATGCCTCTGGAGTGAAGTCGCCATCCTTGTACATCTGAATGGCCTGCGGAGTAAGGCGGTAGGCCTTCAAGCACAGGAATCCGCGGGATGACTTCTGCGTATCGTAGACGACAACGACGGACTCTTCAATGCTGGTCTGGTAGTGGTACTGCGATTCCAACAGAGCCATTGACAGGCTGTTGCCCACGTCGGAGCTCTGGTACCAGCCCACATGGAGATGATCTACGTTGACGCGACGCAGGCGACGCATCACGGTCAGCT</t>
  </si>
  <si>
    <t xml:space="preserve">mRpL24</t>
  </si>
  <si>
    <t xml:space="preserve">CG8849</t>
  </si>
  <si>
    <t xml:space="preserve">CTTTTTCCGCGGCGATC</t>
  </si>
  <si>
    <t xml:space="preserve">GGCGTATCCTTCTCCCTTT</t>
  </si>
  <si>
    <t xml:space="preserve">GGCGTATCCTTCTCCCTTTCGATATAGGCGTTTGGTGTTTTATAATCGTGCGTCTGGTTGTTCGTCTCCGGGATGGGTATGATTCGGCCAGATCGCAAGGACACCCGCACTTTCTCGCCCTCCTCCGTGAAACGCCACTCAAAGTCGGTGCCCTGAAGATCCGATGGGTCAACCAGACGAATGTCCTTGGTGACGTGCAAAGGTGCCTCGGACTTGATAATGATACCGGGAAACTCCTTCTCACCGCCAACCTTGCGATAGTGCCAGTTCAGGCCCTCTACAATTACCCAATTGCGCTCGGGTATAACCTGGGTGACAATTCCCTGCTTTCCTTTGTCTTTACCCACAAGGACTTCGATACGATCGCCGCGGAAAAAG</t>
  </si>
  <si>
    <t xml:space="preserve">CG1874</t>
  </si>
  <si>
    <t xml:space="preserve">GCGGTAGCGGATCTCG</t>
  </si>
  <si>
    <t xml:space="preserve">ATTATCTCGCTTAAATGGTCATA</t>
  </si>
  <si>
    <t xml:space="preserve">ATTATCTCGCTTAAATGGTCATAAATATCCTCGATTCCCACCTCGTTCAAAGCATCTGCTTCGAAACTGGAGCTGTTGCTATTAGTCGTCGCTTCGGCCTCCGCATCCGTTTCGCTGGCACCTGCTCCCGCAATCGTCGCCGTCGTCGAGCCGTAAAGGAACGGCGCTAGAACCAGCGGTACCGCCTGGCGCGGAAACTCCTCACGAAGCTTGATCAAAAACTGTGCTTCCACCTGCGGTTGTACGTACTCGCTAAGGCAGCACAACAAATACTGCAGTAGATCGAAGGAGATCTCCCGGAGACCGCTGTCGGCTGGGCCGGTGCCTTTATTACCCAAGTAAGAGTCTATAAGTTCGCTGAGGCTACCTTTTAGGTTGTTCCTGGCAGAATGTTTGAGTTCTGTGTACGAGGAGTGGGTCAAGGCCAAGGCAAAGACGCACTCACAAACCTTGTTGATGCCGGTCAGTCGGGCGACCTGGCCAACGAGATCCGCTACCGC</t>
  </si>
  <si>
    <t xml:space="preserve">Ent3</t>
  </si>
  <si>
    <t xml:space="preserve">CG11010</t>
  </si>
  <si>
    <t xml:space="preserve">ATCACGCCACGTCGTTG</t>
  </si>
  <si>
    <t xml:space="preserve">ACATTATACGACAGGGTCATTA</t>
  </si>
  <si>
    <t xml:space="preserve">ATCACGCCACGTCGTTGCCGGCCCAGCAAGTTGGGTGACATCCGCGAGGGATTCGTGACCCGATGGCGAGTGGCCCAGGTGATCTACCCGCACATGGTGTGCATCGCCTTGGCCTATTGTGTGACCCTCTCGCTGTATCCGGGTATCGAGGTTGAGGTGCAGTCATGTGCCCTTCGCTCCTGGATGCCCGTGCTGTTGATGTTCTGCTTTAATACGTCGGATGTGGTTGGCAAGATACTGGCCGCCAGTCCGTATCCATGGTCGCGTCGCCAACTGATCCTGCTGTCGGGACTAAGGATTGTGCTGGTGCCGCTCCTGCTCCTCTGCTGTGCTCCCCGCCAGCGTCCCGTGATATCCGGCGAGACGGCGCCGTTTGTCTTCACCATCGCTCTGGGCATCACGAATGGATTGGCAGGCAGCCTGCCCATGATGTTGGCACCGGCAAAGGTGCCGGGAACACTCAAGGAGGTCACTGGCAATATAATGACCCTGTCGTATAATGT</t>
  </si>
  <si>
    <t xml:space="preserve">CG31019</t>
  </si>
  <si>
    <t xml:space="preserve">CAGTTTTATCCGGGTGATTGT</t>
  </si>
  <si>
    <t xml:space="preserve">GCATGCTGCCAGCCTTC</t>
  </si>
  <si>
    <t xml:space="preserve">CAGTTTTATCCGGGTGATTGTAGTCCTCTGCAGGACGCATTCCAGCGAGGCTCCAGCTTCCCATGTGTGCCAGGGCCTCATCGAGTTTCTCGTTGGGAATCATCCCATCGCTGCCGTTTTGAGGGATAACTTTGTATTTAAAATTGTGCCCATGGTGAATCCGGATGGGGTCTTTCTGGGAAACAATCGCTGCAATCTGATGGGACAGGATATGAATCGCAACTGGCACATAGGATCCGAGTTCACGCAACCAGAATTGCACGCGGTGAAGGGCATGCTGAAGGAGTTGGATAATTCAGATGTGAGCAGAGGGATTGAAACCGATTTGATCGGCATTATATTCGTGTGTTCGTACAATATATCATTTCAGACCTATCAGATTGACTTTGTGATCGATCTGCATGCGAATAGCAGCATGCACGGCTGCTTTATCTACGGGAACACCTACGAGGATGTCTACAGGTATGAGCGACACCTGGTATTCCCGCGACTCTTCGCTAGCAACGCACAGGACTACGTGGCGGATCACACGATGTTCAATGCGGACGAACGGAAGGCTGGCAGCATGC</t>
  </si>
  <si>
    <t xml:space="preserve">CG14591</t>
  </si>
  <si>
    <t xml:space="preserve">ATCAATCTGGACCACATGCT</t>
  </si>
  <si>
    <t xml:space="preserve">CTTGGTTGTTGGCATGGTG</t>
  </si>
  <si>
    <t xml:space="preserve">CTTGGTTGTTGGCATGGTGTACTCTGCTGTAAGGGACGCCATTTCCCCTGCGTCATGCGGATGTCCATCGTCCACCGCTTCCTGGTTGCTAAATCGGTGTCGCAATATCGCCTCCTCCTGCATGGCATAGTCACCTTGGGTTAATTGGTGATACTGGGCAGCCTCGCCCCTCGGCTCCGGCATACTTCCCGATCCGGTCAGGCCGCTGCTGCTCCGATTCCGGCGTCCGAACAGCACCACTGTGCCCTTACTCAGCAGCGGACAGAGCAGTGCTTGGTGGCAGCACGCAAATATCCGGTAATTCGAGCCCTGGAACGGATCTGACATAGCCGCACAGAGCATGTGGTCCAGATTGAT</t>
  </si>
  <si>
    <t xml:space="preserve">CG31419</t>
  </si>
  <si>
    <t xml:space="preserve">TTTCCCAAGATGAAACTAAGGT</t>
  </si>
  <si>
    <t xml:space="preserve">CCCGGCAGGATGTAATTCT</t>
  </si>
  <si>
    <t xml:space="preserve">TTTCCCAAGATGAAACTAAGGTACCGCCCACTGAAACAACTGCATCGCCAGCAGCAAGTGTAGCAGCTGAAGAAGCTCCCAAGAGTAGTAACCCAGAAGCTTCAGGTTCATCCAAGTGCAAGTCCAATGAAATTCTTTCCGAAAATGGCTGCGTTGATCGCGAGAACTTTCTAAACAAGATCATGTTCAGATCCTGGCAGGACGAAGGCTTCGGCAAGGCAAAGGCAAGAGCTGGCCTGGTCGATGGGATAGAGTGCAGGGATGGTGAGGTGAGGACTCCATTTGGCTGCTCAACGCCACCGTACCCACCGCACAGAGAATCAGATCGAGTCCCAGTGCACCACAGCAGCTTGTACCGCGAGCAGGTGGTGCACTCCAATTACGGATCGGCACGTAGCGTCCATCAAGAAAAGGTCAAGATCGAAAAAGGAAAAAGGCAGCCATACTTGGGTCCCCCCATTTCGGGGCATAATATTCCCCGAAAGAATTACATCCTGCCGGG</t>
  </si>
  <si>
    <t xml:space="preserve">Gr33a</t>
  </si>
  <si>
    <t xml:space="preserve">CG17213</t>
  </si>
  <si>
    <t xml:space="preserve">ACATCGGAAGCCAATTTACC</t>
  </si>
  <si>
    <t xml:space="preserve">GAATGTGTAGTCCAGAGCAAA</t>
  </si>
  <si>
    <t xml:space="preserve">ACATCGGAAGCCAATTTACCAGATCTCTTCAAGCTGCATGATAAAATCCTGGCGCTCAGCGTGATTACAAACGGCGAGTTTGGACCACAGTGTGTACCCTATATGGCGGCCTGCTTTGTGGTGAGCATCTTTGGCATTTTCCTGGAGACCAAGGTCAACTTCATTGTGGGCGGCAAGAGTCGACTGCTGGACTATATGACCTATTTGTACGTGATTTGGAGCTTCACCACCATGATGGTGGCCTACATAGTGCTTCGACTATGCTGCAATGCCAACAATCATTCCAAACAATCGGCGATGATTGTCCATGAGATTATGCAAAAGAAACCGGCATTTATGTTGAGCAACGATCTGTTCTACAACAAAATGAAGTCATTCACACTGCAGTTTCTTCACTGGGAGGGTTTCTTTCAATTCAACGGCGTGGGATTGTTTGCTCTGGACTACACATTC</t>
  </si>
  <si>
    <t xml:space="preserve">CG33988</t>
  </si>
  <si>
    <t xml:space="preserve">TGGAACAAAAGTGCCCCTAC</t>
  </si>
  <si>
    <t xml:space="preserve">AGGCGTAGTACGGAATGGTG</t>
  </si>
  <si>
    <t xml:space="preserve">AGGCGTAGTACGGAATGGTGCAGCGCGTGGTAGCGGCGGGCACTACGGCACAGTCGCCGGAGAGCGACGCGTGTGGCATCTCGCCCTCCTCGTCGTAGTAGAAGATCCCGTCGTGGCTGGCGTAGTACGGCAGGCGATCGAGCAGCGTTTCCACTGCGTCCGGATCGCTCCCCGTTTGGCTGACGTTCCGCAGGGCCAAAGCCACGCTCTTGGCGCGGGCGTGCTCGCCGGGATGTGAGCTCAGCGAGAGTGTGATGTTGTGCACACGGCGGGTGGAGTTGCCCGCCATTTCGCGCTCCTCCGTCCCGGGCTGGCCGAAATCCTGGCAAACGGTGCATATTCCGGAGGCCGGTCCGTTGCAGTAACTGTAGCAGCAATCGTTGGGGCCGTAGCTAGACTTCTCCAGCTGCGCCCCAGTCTCGGGTATGTTTTGATCTGGCGGGGATTGAAGTGCGAGGATAAGAACAGCACCTATGTCGCCGGGAGCCATACTCACCTAGGCAGAGAAATGTCGGCTCGCCGGCATATTGGGTGGGCAGCGCAGGGGCGCGATCGGCGGGCAGCAGGTAGGGGCACTTTTGTTCCA</t>
  </si>
  <si>
    <t xml:space="preserve">gbb</t>
  </si>
  <si>
    <t xml:space="preserve">CG5562</t>
  </si>
  <si>
    <t xml:space="preserve">ACGAGAGCGACATCATCA</t>
  </si>
  <si>
    <t xml:space="preserve">CCTTGATCAGCTCCGGTC</t>
  </si>
  <si>
    <t xml:space="preserve">ACGAGAGCGACATCATCATGACCTTCCTGAACAAGCGCCACCACAATGTGGACGAACTGCGTCACGAGCACGGCCGTCGCCTGTGGTTCGACGTCTCCAACGTGCCCAACGACAACTACCTGGTGATGGCCGAGCTGCGCATCTATCAGAACGCCAACGAGGGCAAGTGGCTGACCGCCAACAGGGAGTTCACCATCACGGTATACGCCATTGGCACCGGCACGCTGGGCCAGCACACCATGGAGCCGCTGTCCTCGGTGAACACCACCGGGGACTACGTGGGCTGGTTGGAGCTCAACGTGACCGAGGGCCTGCACGAGTGGCTGGTCAAGTCGAAGGACAATCATGGCATCTACATTGGAGCACACGCTGTCAACCGACCCGACCGCGAGGTGAAGCTGGACGACATTGGACTGATCCACCGCAAGGTGGACGACGAGTTCCAGCCCTTCATGATCGGCTTCTTCCGCGGACCGGAGCTGATCAAGG</t>
  </si>
  <si>
    <t xml:space="preserve">CG11289</t>
  </si>
  <si>
    <t xml:space="preserve">enzymatic</t>
  </si>
  <si>
    <t xml:space="preserve">CTATCATTTCAACGATCATCTG</t>
  </si>
  <si>
    <t xml:space="preserve">AGCAAAAGCTTTTGTGAAAGT</t>
  </si>
  <si>
    <t xml:space="preserve">CTATCATTTCAACGATCATCTGCTGGGAGTTGCTGCGCATTTCAATTGTCCAGTGGCCATAGTTTCCACCCAACAGCCAACTGGATTTGTCAACAGCCTTATGGGTAATCCCGAGGAGCGTTGGTATGTCCCACAGCCGTATGATGGCCAACAGCGAAGTGGAATCTCGGCCTGGGTCTTTGGAATGTGGGAGAAGTTCATGGAGATTTTGGCGAGGAGAGTGCTGGCAAGGATCTACCGGTATGTATCTAAACGCAGTTGTTTAGCGATCAATTGAGATTTTCTTTTTAGTTTGCACTTTCCCGAACCGCAATATCCCAGTTTTGAAACCATGCGACGGTCGGTGGTTCTGGCTTTAAGTAATCATCACATGATCAGCGAGGGTCCCATAGCTCCACTTATTCCCAGTATGGTGGATATAGGAGGTATAGTCCTAGAGCAACAGCTTGATAAGACTCCTCTGGAAATATCAGCCGGCAATCGATCTCTCATCATCTTCAGTTTGGGCACTCGTTTCACTTGGCGGAAGTCCACTAAAGAACTGGTGCGGACTTTCACAAAAGCTTTTGCT</t>
  </si>
  <si>
    <t xml:space="preserve">DnaJ-1</t>
  </si>
  <si>
    <t xml:space="preserve">CG10578</t>
  </si>
  <si>
    <t xml:space="preserve">AGCCGGGAGCGTACAC</t>
  </si>
  <si>
    <t xml:space="preserve">TCTGGGCTGTATACTTTAGATC</t>
  </si>
  <si>
    <t xml:space="preserve">TCTGGGCTGTATACTTTAGATCGATTCCCTCGCGTTTGAACAGCGAATGCGGTTTGTCGCGAATGATGAAGACGATGTCAGCTGGCGTCTTGTTTGGCGCCGAATCACCCTCTTGGGGGAAGGTAATCTTGGTACCGGCCTTCCAGCCCGGCTTCACTGTGATCCTCAGCACCTTCTCCTCCTTGTACGGCCCATTGCTTCCGGTGGCCATGCGTGAGATTTTCATCTTCTTGATGCATCCCTTGTCCACTTCCTCCAGCGACACGAACAGATCATGCTCGATGGGCGGATCCTGCTGGCGCTTGCGACTGGGTGCCTGGGCATTAAAGGCAAACATATCGTCGCCGCCAATGTTCCAGAAGATCTCGTTGGTATTGCCGCCCTGACCGCCACTAAACATGTTATCGCCGCCGGTAAAGAACGCGCCAAACGGATCCGACGATCCAAAGAACTGGGCAAATGTGGCCCTCGGATCGCCGTGGAACTGGTAAGTGTACGCTCCCGGCT</t>
  </si>
  <si>
    <t xml:space="preserve">CG4576</t>
  </si>
  <si>
    <t xml:space="preserve">CCAACAGGTGCTGCTCAC</t>
  </si>
  <si>
    <t xml:space="preserve">CACCAGTTGCGTCGACA</t>
  </si>
  <si>
    <t xml:space="preserve">CCAACAGGTGCTGCTCACCTTTTCGGTGGCCCGCAATTGGTACCGACTTAATCAGGAGCCAAGTGGTAAGATCGGTCGCGAGCTGAGATTTCTCGACTGCTTCAAGTTCTTTGCCATGTTCATGGTGATATTTGCGCACACCAACTGGGTGATTTACGAGAGCGCCATCAGCAATCCGCAGGATCCGGAGCGACTGCTTCACACGGCAGCTGGCACTTTACTCGTTTCGGGATCATTGATCACTGTGACCTTTTTTGTGATCAGTGGTTTGTTGCTTACCATTAACTGGCTGGCCGTTTCACGTTCGCTAGAATCTAAAAAGGACACCTGGAGCTTCGGCCAGTATGCTTTGCTATTTGTCAAGTTTAACATCTTCCGATACATCCGACTGACGGTTCCATATGCCTTTGTATTGCTCATGAGTGGCGTTTACTTTGAGAACGCTGGAGGTCCACTGTGGCGGCACATCTTTGAGCGGGAGCAGTTGGCTTGTCGACGCAACTGGTG</t>
  </si>
  <si>
    <t xml:space="preserve">CG11347</t>
  </si>
  <si>
    <t xml:space="preserve">GAGGAGGACGACTCCCT</t>
  </si>
  <si>
    <t xml:space="preserve">TCCTCCATCAGCACGTTAG</t>
  </si>
  <si>
    <t xml:space="preserve">GAGGAGGACGACTCCCTGCCACGCAGCGACTCCGAGGAGGAGCTCTCCGTGGTGGAGGTGTCGCAGCCGCGGGGCGGTTCCAACAACGCCTCCTCTCCAATGGTGACCGTGGCCACTGGCACGGCGTTCAACTGCCGCCGCCGGCAGGGCGTCAACTCGTGTTCCCTGTACAGTGGGCCCCGGCCGCAGCAGCAACGCAACTATCTGCAACGCTCGCGCGTCTCCCGGCCGCTGAGCATCAGCACCCTCAGCCCGCCCAGAAGTGTGCCCGCCCTGGGGGCCGGCGATCATGACACGCTGACCCAGTCGCTGTACGTGGCCTCGCCGAGCGGCAGCGACCAGGGTCAGGATCACGGCCAGGGTGCTAACGTGCTGATGGAGGA</t>
  </si>
  <si>
    <t xml:space="preserve">Or74a</t>
  </si>
  <si>
    <t xml:space="preserve">CG13726</t>
  </si>
  <si>
    <t xml:space="preserve">GAGATGGAACCCCACTTGTT</t>
  </si>
  <si>
    <t xml:space="preserve">GAACAGAGCACATAGCAGTC</t>
  </si>
  <si>
    <t xml:space="preserve">GAACAGAGCACATAGCAGTCCGGCGCTAAAAGCGAACATGACGAATATTCTGAGGGTGAACTCCTTCTCCACACGCTGGCCAAAATCCCTCAGAGCTGCGTTCCTTCGCAGGATGTGGGTCAAATTTAACCGGTAAGCGATGGCCACGTTTAAGGAGCTACTCTTCTTCAGCAGCATCTGTGCTGAGCGACGGAGATCCTGGCCAAGCTGGATATATCGAGCATTTAAATGCATCATCAGCTCGCCCATGACATTTAGCTCGCCAAACAACATGCTGGTGATGATGAAGCCCACCCAGAAGTTGAGCACCAGGAGCGGAATAAAGAAGTGCAACTGGGTGTTGTCGAAAGGGTACACCTGCTTGTAAAGCATTTCTCGACGATGGTAGATGACATTCGTCACCGGAACCAGAAAGAAATTTAACAAGGCCAGCAGATAGACGGTCGAATTGACCCGAGTGGCCAGCATTTGCCTTTGAATGCTGGCAAACAAGTGGGGTTCCATCTC</t>
  </si>
  <si>
    <t xml:space="preserve">CG13879</t>
  </si>
  <si>
    <t xml:space="preserve">ATGCGTCTAGGCCAGCA</t>
  </si>
  <si>
    <t xml:space="preserve">GCTCCAGCGAATCTACCT</t>
  </si>
  <si>
    <t xml:space="preserve">ATGCGTCTAGGCCAGCACTTCGATGACCAGTTAAAGCTGGCTAGCGTCGAGTTGGGCGATTTCTCGGACGATGACCTGGCGCTCCTTGACAAATGCGCCCAATATTATTCACTTTTGCACATTCACGACATCAATCTGAACTACTTGCGCGACTTCTATTGTGCCAAGAAGAGGGAATGCATAGAAAACCGGCAGACCACAGTGCAGCAACGCGTAGAGCTGCAGCGCATCCTCTCGTCCATCGAGGAGGCGACTAGGGACGTAGTTATGTTGGAGAGGTATTGGTGAACAAATCCCTTTAATAGTTGAATCCCTGACCAAAACCATTCTTCTGCAGATTTAATGCTGCTGCGGAAGAGCGGCTCATCCCGGATATCGTCGTAATGCAGCGAAACGCCCAACAGCTTGCAACAAAACAGGCCTTACTGGACCGGCAAAAAACCCTTAAGATCCCAAAGGATTTTAGCATTGAAAGTGTCATCGAGAAGGTAGATTCGCTGGAGC</t>
  </si>
  <si>
    <r>
      <rPr>
        <b val="true"/>
        <sz val="12"/>
        <rFont val="Arial"/>
        <family val="0"/>
      </rPr>
      <t xml:space="preserve">B. Initial screening data for dsRNA with z-scores of normalized signal (N</t>
    </r>
    <r>
      <rPr>
        <b val="true"/>
        <sz val="12"/>
        <rFont val="Symbol"/>
        <family val="0"/>
      </rPr>
      <t xml:space="preserve">D</t>
    </r>
    <r>
      <rPr>
        <b val="true"/>
        <sz val="12"/>
        <rFont val="Arial"/>
        <family val="0"/>
      </rPr>
      <t xml:space="preserve">ecn &gt; m3-luc / con-luc) ≥ 2.0 </t>
    </r>
  </si>
  <si>
    <t xml:space="preserve">CG10039</t>
  </si>
  <si>
    <t xml:space="preserve">GTCCGACATCAATATCAACCT</t>
  </si>
  <si>
    <t xml:space="preserve">CAGCAGCGACTGGTACAA</t>
  </si>
  <si>
    <t xml:space="preserve">GTCCGACATCAATATCAACCTCAAGTGCGCCGAGTGCAACCATCCTCGAG</t>
  </si>
  <si>
    <t xml:space="preserve">pdm2</t>
  </si>
  <si>
    <t xml:space="preserve">CG12287</t>
  </si>
  <si>
    <t xml:space="preserve">AATACCACTGCACGAAATTATG</t>
  </si>
  <si>
    <t xml:space="preserve">CGGGGGCAGGACCTCT</t>
  </si>
  <si>
    <t xml:space="preserve">AATACCACTGCACGAAATTATGTTCCAGCAACAACATCATTACCAGCAAAGGACAATGGGCACATTAATTAATAGTCTGCCGCCCGGCTTGGTCGGGTATCCCCCCCAAAAAACAGAGACGTTCAAGTCGTTAACCCCGCCGAAAGCACTGCAGCACCACCAAAACAACCAAAATCACCAGATTCCCCAGAATCACACCGGTGACCACTCCTTCGTCCGGCACTTTCACGAACGAGATCGCCTCATTCGGGAGCACCAGCTCAAGCATCAGCAATTGCGTGACGTGGAGGAAGTCCTTCAGGAACAGGAGCAGGACGAGGAGCAGGAGCACGAAACGCTGAGGAAACCCCACGTTGTACCATCTGAGCTGGAGCACAACCATCATTGGCATGGCGTCGTTTGCGATGCCAACGGCCATGCCACAAGGCTGCTCCACATTGCCCCACCAAGGGCTGGGCCAACACCACTGCCAACACATCAGCAACCGCCAGTCGGAGAGGTCCTGCCCCCG</t>
  </si>
  <si>
    <t xml:space="preserve">CG13783</t>
  </si>
  <si>
    <t xml:space="preserve">CGGGTATTTCCCTCGCT</t>
  </si>
  <si>
    <t xml:space="preserve">TATCATGTTTGAACAGCCAATC</t>
  </si>
  <si>
    <t xml:space="preserve">TATCATGTTTGAACAGCCAATCGAATATATTCCGCTTGCCAGCAGACTTGTCGTGCGGATTGGCCACGCTGGGATACTTGTTGCTGTTGCGATTGCTACTCGAAACTATGTCCAGTTCATCCGACTGGTCGTACGCATTGTAATCGGTATCCTTTAAATCGATGTGTGGCAACTTCTGGGTGAACAGCGAATATCTGGGCATTTGTCGGGCCAGTTCCTCATCAACGCCATTCGAGGTATCGCCATCCTCATCATACTCATCGTAGTCATCTTCGTCATCCTCATCGCTGTCCTCGTCGGAATCACTCGAGTCCACCTCCTGTCGCCAATTGGGACCTCTGGTGGTTCGAGGCTCAGCCCAGGATGGAAAGATGCCGTCCCTGTCAAAATAGCGACTGTGATTGGAGATCAGGCCATGGTGCCTGGTTGTGGGTGCCTCGGTGGTCATTAGGTTCTTGGCCGTGCTCGGTCCGATGGACAAGCGGTGCTGCTGATGACGCAGCGAGGGAAATACCCG</t>
  </si>
  <si>
    <t xml:space="preserve">Shc</t>
  </si>
  <si>
    <t xml:space="preserve">CG3715</t>
  </si>
  <si>
    <t xml:space="preserve">ACAATATGCCGCGCATATC</t>
  </si>
  <si>
    <t xml:space="preserve">ACACATCGCGAACAGAGG</t>
  </si>
  <si>
    <t xml:space="preserve">ACAATATGCCGCGCATATCGTTCGCGTCCGGCGGTGACAATGACACCCTCGACTTCCTCGCCTACATAGCCAAGAATGAGGATGAATGGCGGGCATGTTATGTCCTGGAATGCGCTGGCGGCCAAAGCGAGGATCTAATAGTGACCATTGGCAAGGCGTTTGCCTTGCGCTTCAACGCTCTCAGTAGGCTCAATGATCCCTCGGCGGATTGTAACATCAATCAAAGCTGCAAGGAGAATGTGAAGGAGTACTACAACGATTTGCCAAACAAGCTGCCACCAGAAGTGCCGGAACCACAACAACAGCAGGTGCAGCAACCTCTCCATCCGCATGCGCCTCGTGTGGCACAACTGAATCTGAAGAAGCCTCGCGATCGCCTGAGCAGCAACCTCATCGACCTCAACTCCCCGCCTCCCGATCAGACGACCAATAAGTTAGGCCACTTTGATCCCCTCCAAGCGACCACAGCTGCCAATTCTGTTTTGCCCTCTGTTCGCGATGTGT</t>
  </si>
  <si>
    <t xml:space="preserve">Pvr</t>
  </si>
  <si>
    <t xml:space="preserve">CG8222</t>
  </si>
  <si>
    <t xml:space="preserve">CAGCAGCCGGGAGATAG</t>
  </si>
  <si>
    <t xml:space="preserve">GTCAGATCGGGATTGATGTG</t>
  </si>
  <si>
    <t xml:space="preserve">GTCAGATCGGGATTGATGTGTCCCACGGCGCCCTCCTCGAAGTTGGCCAATCCGGCTGCCTTAAGGGCCAGATGCCGCTTGTGCTCCTTCTGGTAGCGCACGGCGAGGAAGACGCACAGACCGATCAGGATGAGGAATAGTATCACACCGAACCACACCCAGGCCATGCTAATGCCGGGCAGATCTAAGATGTATATCCAATGTGAAACCATAATTTTAACTAGCAATTACAATTGTAAACTCACCTGATATCACTACCGTGAAGGAGCGTTCGATTCTGTCCAATCGGTTCTCCACCACACACTTGTAGACGCCTTCATCTCCGGGATACAGGTGAGTGATCAGCAGCTTGGATTCCTTTTCAATGATGTGCCTGAGCTTTGATTCGGTCACTTCCTTGTCGTCCTTAAACCAACGCACAATTGCCACGGGAACCGCTGTGGAGGCACACTCCAGCTCCAGCGTTTGGCTTAGTTTGCGCTTTATTTTCGAGTGACCCTCCTGTCCGCCGTTTGTCCACTGAGGAGCAGAGGGATCGTGGACGTACAAGTCTATCTCCCGGCTGCTG</t>
  </si>
  <si>
    <t xml:space="preserve">CG30365</t>
  </si>
  <si>
    <t xml:space="preserve">GAGAACAGCTTGTCAAGAATC</t>
  </si>
  <si>
    <t xml:space="preserve">AAACTACCGAACTAGATTGATTA</t>
  </si>
  <si>
    <t xml:space="preserve">AAACTACCGAACTAGATTGATTAGTTATTTCACCGGTTAACTCAGAATCCAAAGACTGATTTGCTTCCATCTCGTGATCCAATTTAAGTTGATCGGTGATATCCCTCGTTAGTTCGGAATCAAAAGACTGGTTCGAAATCTCGCTATGATCTAGGCTCTCTACATCACCCAATCCAGATGGTTCTGAGAGCGCACTGGCTACCTCCGAATGCATAGAATCTGCAACACCTAGCTCAGATTGATGGGAACTAGCTCTATCCACTGACTGATTTGATTCCTCCTCATGATTCAAACTTTCACTGATTTTGGGTTGGTTGAGTGCAAAGGAAGCCACATCCGGTTCAGAGTTAACCATCCCCATTGTTTTTTCACCTCCTCCCATAGTATTCAAAATAAGTGAAATCTGACTAAGCTCTTGCATCATGAAGTCCACATTCCTTCGAACGGATGTGAGAGATGTTTTCTCAAAGCTGGTAAAAGGTTCTTGGGACGCCTGATTCTTGACAAGCTGTTCTC</t>
  </si>
  <si>
    <t xml:space="preserve">CG14310</t>
  </si>
  <si>
    <t xml:space="preserve">ATGCCCACTCCTGAGATTC</t>
  </si>
  <si>
    <t xml:space="preserve">AAAACTGCTGCCGATGTAG</t>
  </si>
  <si>
    <t xml:space="preserve">ATGCCCACTCCTGAGATTCCATCCATCCACCACCACAACAACGCTGCCGTCATCGTTGTTGGCCAACCAATGCGCTCCGTCTGCCGGCTTTTGCGGCTACTACCCACCCCTCTGCTGCTTCCACGTCCACATCCTCATCCAAATCCAAAGTCACCCTCCTCCGCCTTCGCCTTCGCCTCCATATCCGACTCCTCCGCTGCCGATCCCGCCCAGTCCGAGTTTCAGGCCCATTCATACGTGGCCAGCTACATCGGCAGCAGTTTT</t>
  </si>
  <si>
    <t xml:space="preserve">CG10713</t>
  </si>
  <si>
    <t xml:space="preserve">GATGCCTACAGCGCCTAT</t>
  </si>
  <si>
    <t xml:space="preserve">CCATTCGAGCCACTGGAA</t>
  </si>
  <si>
    <t xml:space="preserve">CCATTCGAGCCACTGGAACTCGAGAAGAGGCCTTTCGGAATGCGGCACAGGCTGATCAAGCAGGCGGCCAAAAAGAAGGCCGAAAAGGTGCAGAAGATCAGCACCTCCAGCCCAGTGCCCTGGTGGTCGAAGTAGAACTTTGTTCCTGCCACGAAAACGGAGGCCAGCACCAGCGAGGCGCACATGCCGCACTTCAAATGGCTGGGCAACAGTTGCGAGTCCGCGTGCTGCAGCAGTGCATGATGGTGCTGCTGCAAGTGGCTGCTATGCATTGTGGCAGGTGCAGCAGCCACTGCTGCCGCTGGACTGGCGACACTTGGTGTCTCTGTGGTTGTGGTTGCCGCTGCTGCTGGCGTCGAGTGTCGCATGTTGCTGCTGGAATTGTGGCGACGTGGCGTGGCGTAGGCGGACGCTTGACGCTGGTTGTTGCTGCCGCTGGTCGAGTGATTGCTGCTGTGCTGGTGATGGGCGGTGTGGTGATAGGCGCTGTAGGCATC</t>
  </si>
  <si>
    <t xml:space="preserve">CG11063</t>
  </si>
  <si>
    <t xml:space="preserve">GCACCAGCGAAGCATTAG</t>
  </si>
  <si>
    <t xml:space="preserve">CAGAGGAGCCGTCATCG</t>
  </si>
  <si>
    <t xml:space="preserve">CAGAGGAGCCGTCATCGCAATGGGCGTCGCCCGCAAGGAAGCGGTGGATGTTGGTGCTGCTGGTGCCGCTGCTGCTGATGTCGGTGCATTGGATGTGGTTGGTGGAGCTGCCGTGGCCATGCCCATGGCCAGTGATGACGTTATTATTGGTGGTTCCTGGACAGTTCGCTGGGCAGGGGCTCCCGTTGCAGCCGCCCTGCCGGTAGCCAATCCTGCTGCCGTATTCCTGTGCAGATTCGCCGTCATGCAAACGTAGTCAGAGCTATTGATGTCCTCTATATAGTTAGGATTAACGGAGACATTAATGGCGCCGCCGGGCGACTTAACGGGCGTGTGCTGCTGCAGTTTGGCCACCGACTGCGCGGTGGGTACGGGACTTAGGTGGCTAGGTAACGATAGATTCCTATATCGTTGCGTTGGCGATCCCAAGGAGCTAGAACTGGCCGTGTTGCTGCTAATGCTTCGCTGGTGC</t>
  </si>
  <si>
    <t xml:space="preserve">CG17912</t>
  </si>
  <si>
    <t xml:space="preserve">ATAAGTGCTCCGCCTACC</t>
  </si>
  <si>
    <t xml:space="preserve">AGACGACAATCGAGTTAGC</t>
  </si>
  <si>
    <t xml:space="preserve">ATAAGTGCTCCGCCTACCACCAATCATGCTGGTGGCGCATCCAGCGCACCACCAAGTGGTCCGCCAGATGCTCAGCAACACCAGCAGCGACCTCCAGCTCCACCGGCGGCAAGCGGAACTTCCGCTGCTGCTGTGACCACAAAGATTATGCATCCACAGGAGGACCTGAGTCTGGAAGAATTGCGCGCGCGCCAACCGAAAATACAAGCACGGTTGGCGGCCGCTTTGGCTTCACTGGCGAATCCACAAAGTCGCAAGAGTCCCAGCAACAATGGTGGCCCCTCTACGTCGATTCCCACCACTCCGCCGCCCCCGTCGCTGGCCGGGATCTCGCCCACGGGTAGCAATAGCAGCAGTGGCATGGCTAACTCGATTGTCGTCT</t>
  </si>
  <si>
    <t xml:space="preserve">Sos</t>
  </si>
  <si>
    <t xml:space="preserve">CG7793</t>
  </si>
  <si>
    <t xml:space="preserve">GGCCAAGGAGGTGATCAAC</t>
  </si>
  <si>
    <t xml:space="preserve">TCACCTCGTAAATGTCCATTAT</t>
  </si>
  <si>
    <t xml:space="preserve">GGCCAAGGAGGTGATCAACTCGAAGAAACGCAAGTCTGTCCTGCCCACGGAAAAGGTGCACACGCTGCTCCAGAAGGATGTGTTGCAGTACAAGATCGATAGCTCCGTGTCCGCCTTCCTGGTGGCCGTGCTCGAGTACATCTCAGCGGACATACTCAAAATGGCCGGCGACTATGTGATCAAGATCGCCCACTGCGAGATCACCAAGGAGGACATCGAGGTGGTGATGAACGCCGATCGTGTGCTAATGGACATGCTCAACCAGAGCGAAGCCCACATCCTGCCCAGTCCCCTGTCACTTCCCGCGCAGCGTGCAAGTGCCACCTACGAGGAGACGGTCAAGGAGCTGATCCACGACGAGAAGCAGTACCAACGCGACCTGCACATGATCATACGCGTCTTTCGTGAGGAGCTGGTGAAGATCGTGTCCGATCCGCGCGAGCTGGAACCGATATTCTCCAACATAATGGACATTTACGAGGTGA</t>
  </si>
  <si>
    <t xml:space="preserve">CG4285</t>
  </si>
  <si>
    <t xml:space="preserve">AGTTCGAGGCGCTATCAC</t>
  </si>
  <si>
    <t xml:space="preserve">ATTGACTCCACCACTGGATG</t>
  </si>
  <si>
    <t xml:space="preserve">AGTTCGAGGCGCTATCACCGCACTATTCCGCGCTATTTCGCAGTGGCCGACCCTCTCCAATTAAAGCCCAAGACCAGCAGCAGTGCCACATCCACTGGTGATAAGCAGCAGGCCAGTAAGAAGCCCATGTGCCAATGCCCCATCCAGCACGTGCCCATGTCGTATATGGGGAGTACGGCCAACGCAAATGCTTTCTTAAGCGGAGCCGGCAAACTTTTCACCGGAAACTCGACCAGCAGCAGCACCTCAACACCGACGTGTTCCCTGTCTCCGGGAGCGGCGGCCACCGGTGGAGTTCGTCATGCGGCCACCTTGTCCTACGGACAACGAGCCAAGTCCTCGTCGAACCTGCAGGCGCAGGATCTAATAACGGCAGCTGCTTCGGGTGGTGGAACTTTGCGACGAAGTGGTTGTGGACATGAGCCGAAGATAGCCACTATATCCAAGCAGGTTGGCGATGAGACGCATCATGGCCATACGGCATCCAGTGGTGGAGTCAAT</t>
  </si>
  <si>
    <t xml:space="preserve">CG7274</t>
  </si>
  <si>
    <t xml:space="preserve">TGTTCTGCCTGCCCATTG</t>
  </si>
  <si>
    <t xml:space="preserve">TCCGTCTTCATGGTCTCCA</t>
  </si>
  <si>
    <t xml:space="preserve">TGTTCTGCCTGCCCATTGGGACAGGGATTCGCTGTTCGGGCTGACGAACATCTCGAGCGATGACGAGGGCGAGATTGACTCGGACTCCTCCGACGATGAGCCGCACGAGGAGAAGGATCGGTTCGTGGCCCAGCTCTACAAGTATATGGATGATCGGGGCACACCGCTAAACAAGGTGCCCTCCATTCTCAGCCGGGACGTCGATCTGTATCGTCTGTTCCGTGCGGTGCAGAAGCGAGGTGGTTACAACCGCGTTACCTCGCAGAATCAGTGGAAGCTCATCGCCATGCGCCTGGGCTTCACGCCCTGCACTGTGAGTGTGATGAATCTGGTGAAGCAGGCGTACAAGAAGTTTCTGCAACCATACGGCGATTTTCATCGGAAGCTAGGCTGCTCCATGCTGATGACTTCGCGCAACTCGAACCGCAGCAAGGGTAGGAGCCTGGTGCGAGCCAATTCAGTGGCCTCGCCCAAGCCCATGGAGACCATGAAGACGGA</t>
  </si>
  <si>
    <t xml:space="preserve">bip2</t>
  </si>
  <si>
    <t xml:space="preserve">CG2009</t>
  </si>
  <si>
    <t xml:space="preserve">ATGATAATAACCCAAAGTTCTTTAA</t>
  </si>
  <si>
    <t xml:space="preserve">GAGAATCCTTAATTGGTGGACA</t>
  </si>
  <si>
    <t xml:space="preserve">GAGAATCCTTAATTGGTGGACATCGAACAGTATCCGCAACTGATTCTTCTGGTCCAGGATAATCTATGAACGGCGAAATAGGTATTCTGTTACCGTGATTCCCGAAGCCAACTAAACCAGTGACTGCAGGAAAAAGCCCAGGTCCAGTAGGAATAAGACCAGGTCGTGGTGGAAATTGCAATAAAGGAAGCAACGGAACCATTCCTGTTTGAATTCCAGGGTAAATTGATGCATTTGACAAAGCATTGGATATAGTCACAAATTTATCTGAACATTGTACATCATTATTTTGTTTTGTGGGTCGAATAGAATTATGTAGTGTTGATGCCTTTTCAGGAGAACAGCTCTTGTCTAATTGCATTACATTTTCTGGTAATGATTTGTACTTTTTTCTGTCCTTTTTTTCTTTTGCATACAGGTTTGACAAAAAATTATTCGAGGGCTGTTCGGTATTACACAAGTTGAGAGGTTCTGTTGGCGGGGAGACGTTTAAAGAACTTTGGGTTATTATCAT</t>
  </si>
  <si>
    <t xml:space="preserve">dos</t>
  </si>
  <si>
    <t xml:space="preserve">CG1044</t>
  </si>
  <si>
    <t xml:space="preserve">GAGCCGTTCGTGTATTAAAT</t>
  </si>
  <si>
    <t xml:space="preserve">CTCTAGCATAGGCAAAATCAA</t>
  </si>
  <si>
    <t xml:space="preserve">GAGCCGTTCGTGTATTAAATTTCCGCCAACTGTTGCGTTTAATCAAATTTACTTGCCCCGTATTTCGTGTGTGCATGTTTTTTATGCGCATATGTGCTTGTTTTTGCTTTTTTATGTGCACGGACGATAAGCCGGATCAAGCACAAAACAATGTGCAACAACAGCAACATAAACTACCGACGATGACCAAAAAAACAATGACGCACTTGTCTTTCCAGCTCCTTGTTGTTGTTGATTTTGCCTATGCTAGAG</t>
  </si>
  <si>
    <t xml:space="preserve">csw</t>
  </si>
  <si>
    <t xml:space="preserve">CG3954</t>
  </si>
  <si>
    <t xml:space="preserve">CAGTGCGCCGTGAAGA</t>
  </si>
  <si>
    <t xml:space="preserve">CGAACTGCTCCGATCTAC</t>
  </si>
  <si>
    <t xml:space="preserve">CAGTGCGCCGTGAAGAGCGCCATTCTGCCGTATAGCAACTGTGCCACCTGCAGCCGCAAGTCAGACTCCCTGAGCAAGCACAAGCGGAGCGAATCCTCGGCCTCTTCATCGCCCTCCTCCGGCTCTGGGTCCGGACCAGGATCGTCGGGCACCAGCGGAGTGAGCAGCGTCAATGGACCCGGCACACCCACCAATCTCACGAGCGGCACAGCCGGATGTCTGGTCGGCCTGCTGAAGAGACACTCGAACGACTCGTCCGGAGCTGTTTCTATATCGATGGCCGAACGGGAACGCGAGAGGGAGCGCGAGATGTTTAAGACCTACATCGCCACCCAGGGCTGTCTGCTCACCCAGCAAGTGAACACGGTGACGGACTTCTGGAACATGGTCTGGCAGGAGAACACGCGGGTGATCGTCATGACCACCAAGGAGTACGAGCGCGGCAAAGAAAAGTGCGCCCGCTACTGGCCGGACGAGGGTAGATCGGAGCAGTTCG</t>
  </si>
  <si>
    <t xml:space="preserve">Spn43Ab</t>
  </si>
  <si>
    <t xml:space="preserve">CG1865</t>
  </si>
  <si>
    <t xml:space="preserve">CAACGAGAACCTTGAGTTCA</t>
  </si>
  <si>
    <t xml:space="preserve">CACCTTTTGCTGGCTCATC</t>
  </si>
  <si>
    <t xml:space="preserve">CACCTTTTGCTGGCTCATCGCTCCGATTTCGGCCAGAAGATTCTTACCGGACAGCGACTGCTGCAGGGATCTCAGACCATCCTTGCGATTGGGCAGGAGCAGCAGCATGGAGAAGTCGGGGTTCTGGTAGGGCAGCTCCACCACCTTGGCGTCCAGGGAGTTGACCTCGGCGTAGTTGAAGTTCTGCAGCGTCCACATGGTGTCTACCTTGACAGACTGCCCGCTTCCGGTGCGGAAGGAGCGCTTTTCGGTCTTGTCCAGCCGGAAGGCCTTTTGCCAGGCGGCTGAGTAGGAAACGCCGTTCACGATCACTCCCTCGGTGCGATCATTCAGCAGCTCGGCGCGGAGGATGTCAGTGATCTTGCCGTTGGTCTTGGTGGCCACCGCCCGGTTGATGCCATCCGCCGTGCGCTTGTTGTACGGCGGGTGAAAGTCCAGCTTGTCGATGTTCGAGTCGAACTGGCGCTGGGCCACGTCCCTGAAGGAGCCCTTGAACTCAAGGTTCTCGTTG</t>
  </si>
  <si>
    <t xml:space="preserve">Sxl</t>
  </si>
  <si>
    <t xml:space="preserve">CG18350</t>
  </si>
  <si>
    <t xml:space="preserve">CTCGCCACAGGATACAGAA</t>
  </si>
  <si>
    <t xml:space="preserve">TTATAGTCTCGCATGATTCTG</t>
  </si>
  <si>
    <t xml:space="preserve">TTATAGTCTCGCATGATTCTGCACGTGTTGATGGGTCCAATGGCTCTGAATAGGGCGTACAGCTCGCGATCGGTCATGTCCTGGGGCAAGTAGTTGACAATCAGGTTGGTGTTGCTTGCCCGAGGATCGTTCATGAGATCATCACTACCACCGCTGCCCAGCGACAATCCGCAGAGATTATTCAGCGAGTTGTTGCTGGCCATCGGCGGCAGGTGGCACATGTTGCCGCCCCCTAAATTGTTGGCACTCCCACCATTTCCGCCGCTGCCGCCGCAGCCGGGGAAATCATTGTAACCACGACGCGACGATGAACTTGGAAATGAAAATTCTGTATCCTGTGGCGAG</t>
  </si>
  <si>
    <t xml:space="preserve">CG13624</t>
  </si>
  <si>
    <t xml:space="preserve">GTCGCCGCAAGCTCAA</t>
  </si>
  <si>
    <t xml:space="preserve">TCAACGGCGCTCTGGTA</t>
  </si>
  <si>
    <t xml:space="preserve">TCAACGGCGCTCTGGTAGCCAAACGATTTGCGCACGGCTGATCCGGATGTCTGATTACTGGTAGTTGTACTGTTGCCAGAAGCCGAGCTGCCAAAACCACTGCTACCACCCGGACTCAAGGCGGCGGACTGACTTAGGATCGAGCGTTCTGGCGGCGAGGACATGGGAAAGCCCTTCTTGATCAATTCCTGCATGTTGCGCGACTTAACCATCTGGTACTGGGGTCGATTGGCGTGCGGTGGCGGCGGTGGGGTCAATGGCGATTGGGATGCCTGACTGCCGGGCGAGAAGCTGGCGGACAGCTGTTGCTGCTGCGGCTTTTGGGGCGTACTGTGATAGATCTCATACGGACTAGTGGAGGAACTGTTCGACTGCTGCTGCTGGGAAAGCGTGAGCAGCGTTTGCAACTGCGGCAGGCTGCCGACCTGCAGCTGCTGGTGATTCTGTTGTTGCTGTTGCAAAAGTTCCATGGGCGGTGCCACCAGGGCATCCTGTCCTTGAGCTTGCGGCGAC</t>
  </si>
  <si>
    <t xml:space="preserve">KdelR</t>
  </si>
  <si>
    <t xml:space="preserve">CG5183</t>
  </si>
  <si>
    <t xml:space="preserve">GCTGAAGATATGGAAGACCC</t>
  </si>
  <si>
    <t xml:space="preserve">CAGTACAAGACGGTCTGGA</t>
  </si>
  <si>
    <t xml:space="preserve">GCTGAAGATATGGAAGACCCGCTCGTGCGCCGGAATATCGGGCAAGTCGCAGATCCTGTTCGCCGTGGTCTATCTGACGCGCTACCTGGATCTGTTCACCACCTACGTGAGCCTGTACAACTCGGTGATGAAGGTGTTGTTCCTGGCCACGTCCGGTGCCACCGTGTATTTGATGTACGTGAAGTTTAAGGCCACCTATGACCACAATCACGATTCGTTCCGCATCGAATTCCTGCTGGTGCCGTGCGCCCTGCTCTCGCTGGTGATCAATCATGAGTTTACCGTGATGGAAGTGCTGTGGACATTCTCGATCTATTTGGAATCGGTGGCCATTCTGCCGCAGCTGTTCCTAGTGAGCAGAACCGGCGAGGCCGAGTCCATCACCAGCCACTACCTCTTCGCCCTGGGATCGTACCGTGCACTCTACTTGCTCAACTGGGTCTACCGGTACATGGTCGAGTCGCACTACGACCTTATCGCGATCTTCGCCGGAGTTGTCCAGACCGTCTTGTACTG</t>
  </si>
  <si>
    <t xml:space="preserve">CG10417</t>
  </si>
  <si>
    <t xml:space="preserve">AAGCTACTAATAAAGCTGTAATG</t>
  </si>
  <si>
    <t xml:space="preserve">TCACCGTCGTCATCATTTTC</t>
  </si>
  <si>
    <t xml:space="preserve">TCACCGTCGTCATCATTTTCAGTGCAGTCAGAGCTTTCTGCGGATGAAGTATCAGGACTCTTGACATTATCATTTTCTTCATAGTCCGCATCATCGTCTGTGAACTCATCGTCTTGGGAGCTGTTTATATTCCTTTCAAACTCTTTGCTTGTAGATGAGTTTGTGAACTCGTTTTTCGAGGACTGATTTAATTCGGTCATGTCGTTAGAACCAGTAGCGAATAATTTTTTATTACTAGAAGAAACCAACGTATGCTTGAAATCGGTTCCATTTGAGCCCTCATTTTGGTCATTAACAGAATCATCTTTTAATGCAGCATTCTTGGTGGATAAATCGTTGATACTGGTAGTGGTATTGCTATCAGCCCCAGCCATAGGATTTACAACATTGCTCGGATTACGGGAATTAGCTACACCATCGGCGGATAGCGCTGCTGCAGCCGCTGCTGCGGAGGTGGAAGAACCATCTGGCTTTGCAGAGGGGTCCATTACAGCTTTATTAGTAGCTT</t>
  </si>
  <si>
    <t xml:space="preserve">CG13073</t>
  </si>
  <si>
    <t xml:space="preserve">ACCACTGCATCACCTTTGA</t>
  </si>
  <si>
    <t xml:space="preserve">TACCGTAATTCTGCCAGAAG</t>
  </si>
  <si>
    <t xml:space="preserve">TACCGTAATTCTGCCAGAAGGGCTCGTCGCTGCCCACGTTCGACTTCGAATGGAAATCGCTGGAGGAAACCGAATCCTCGTCGACTTGGTAGACTTCCGTGTACAGTATGAATTCGAGTCGCGATCTGCGCGTGGTTGTTGTGGATGTGGCTGATGTTGCTGCTGCGACTGTTGGATGTTGCTGCGGGGTCAAAGGTGATGCAGTGGT</t>
  </si>
  <si>
    <t xml:space="preserve">Cas</t>
  </si>
  <si>
    <t xml:space="preserve">CG13281</t>
  </si>
  <si>
    <t xml:space="preserve">TGGTGATTTCAATGTCATCAAC</t>
  </si>
  <si>
    <t xml:space="preserve">CTTGGTGTGCAAACTTGTCT</t>
  </si>
  <si>
    <t xml:space="preserve">CTTGGTGTGCAAACTTGTCTTGACCAGTAACTCCCAAACTGCAGTCACAAATTGCTCCATAAATGGCTTGAACTCCTCGTCGTACTTTTTTGCATAAAGGCAAATGTTCTCGCAGACTTGAGCACGCAGATGCTCTAGAACACCCGCATCCTCATCATCTGCAGTACGCAGGGATGGCACATCCGCAGCTAGTTGCTGAATAAACGCTCCCATCCACGTATTGATATTGTCCTCAAAGAACTCCGGCAAATCTTGGGAGTTGAGCGAGAAAAACACCTTGTTCACAAGGACCAATGAACCGTAGATGACCTTCAGGGCGCCGGCATTGTTCTCGTGCACCTTAGTCAACTGCATTGTGGCCTGGAGCAGGTCTGTCAGAGGTTTAGCCATACGATCCAGTACAAATTTGATCTCCTCCCACAAAGCCTGCGACTTGAACTCATAACGATAGCGCTTGAAAAGCGAGTGTGCGGTTTGCAAAACGCCGTTGATGACATTGAAATCACCA</t>
  </si>
  <si>
    <t xml:space="preserve">CG14972</t>
  </si>
  <si>
    <t xml:space="preserve">AGCGGGCAACCCGAAA</t>
  </si>
  <si>
    <t xml:space="preserve">GCAGCTTGGCGATGTTG</t>
  </si>
  <si>
    <t xml:space="preserve">AGCGGGCAACCCGAAAGCGGCAGAGATATCAACTGCAAAATCGGCAATATCCACGGCGACGGCAGCACCGGCTATAGCTGCCACGCCCCTTGCCACATCCGCCCCCGCAGCAGCGGAAATCGAGCAGCTGCAACAGGCGTTAATCGAGAAACAAACGCAACTGTATGCCCTGGAATCGGCCTGTTTGAGGGAAACGGAACGACAAGTGGAGCTCGAGGATAGTGTGATAGCGTGGCAGGATAAGTACGATCGGCTCTACGAATCGCACAAGCGGGTTCAAAAGGTCAATCAGAGCCTGGAGGACAAGATGCTCAAGCTGGTGGATCGAAATGCCGGCGAAAGGGCACAGTTGACCAGCGATGTGGCCACTTTGAGTGTGCGACTCGCCCAGGCAAACTTCAACATCGCCAAGCTGC</t>
  </si>
  <si>
    <t xml:space="preserve">CG10663</t>
  </si>
  <si>
    <t xml:space="preserve">GCCGCATCATGGATCAGT</t>
  </si>
  <si>
    <t xml:space="preserve">ATATAGCTTTCGAAATCCAATAG</t>
  </si>
  <si>
    <t xml:space="preserve">ATATAGCTTTCGAAATCCAATAGCCCATGGCATGGTAACCCACCTATTCGAACAAACAGCACCTTGCGCACACAATGAGCGGCGGTCAGCACCCAGCGAGGAGCGATTAGTGTGCCCCCGCAGAAGGCTTCCTTGAAGCGATTCAGGATAGCCACCTGCCATGGCCACTCGCCCTTGCGCGCCGCCCGTCCTCCGATGATCTTCAGCATATTGGACATGCTCCTCCGTCCAGTTCCACTGCGAACAATGCCGCAGCTTAGCTTTAGAGGAGTGTACTCCGGTCCGCGGTAACCCTTTCCCGTCATTATGTAGTTGAGGTCATTCATGGACACTTCCGGCTGCTCCGATTGCATCCTTCGCATCGCATTGGCCGGTGATCCCGATCCCGGTCTTGTCTCAAAGGCTGGTGTCTTCTGGAACTGCGTCTGCAGCCACTGCTGGCAGAAGCTGCCCTCCGTGTAGCAGTAGGCGATCTCCCGGAGAACCTCACGGCCACACTGATCCATGATGCGGC</t>
  </si>
  <si>
    <t xml:space="preserve">CG30182</t>
  </si>
  <si>
    <t xml:space="preserve">TATGAAGATAAAAAAGAACAGGG</t>
  </si>
  <si>
    <t xml:space="preserve">CCTTCAGAGCTTTCAATTCC</t>
  </si>
  <si>
    <t xml:space="preserve">CCTTCAGAGCTTTCAATTCCTTTAGCAGATTCTCCTTGTGTTTCCTTGATTTGTGGCTAGTTTTGGATTCCAAAATCTTGATCTCCTCTTTCAATTTGACGATATCATTGGCGATTTCTTTAACCCTGTTCTTTTTTATCTTCATA</t>
  </si>
  <si>
    <t xml:space="preserve">Arf102F</t>
  </si>
  <si>
    <t xml:space="preserve">CG11027</t>
  </si>
  <si>
    <t xml:space="preserve">GGCTTGGATGCTGCTGG</t>
  </si>
  <si>
    <t xml:space="preserve">GTTCTCTTTCAGCTTCAGTTAT</t>
  </si>
  <si>
    <t xml:space="preserve">GGCTTGGATGCTGCTGGAAAAACGACTATTCTGTACAAATTAAAGCTGGG</t>
  </si>
  <si>
    <t xml:space="preserve">CG13802</t>
  </si>
  <si>
    <t xml:space="preserve">TGGCAGCCACTGATGTTG</t>
  </si>
  <si>
    <t xml:space="preserve">CAATGGCGTCTTCCACATC</t>
  </si>
  <si>
    <t xml:space="preserve">TGGCAGCCACTGATGTTGATGGATGTCCGCCTGCCACCGATGCTGCTGTTTCCACTAACGACATCAGCCTGGTCGAGAAGCTACATTTGCAGCCCAGTCCAAGGGGGACTGCGATATCCAGTGGCCAGCATCGAAGGCGGCGCAGTGGGAGTGGCACCAAGTGCATCTGGCCCACGACGGACTGGCTGAGAAAGCTGCGTAACCAGAAGGCTAGAGAAACGGAGCAATCCTCCGAACAGGACATAGAGCTGGGCAAGAGCTCCATCAACAGGCGCAGCAGTGTTCTTCTAATGGTATTACTAAGCAGCTCCGATGAGGTTAAAGCCAAGGCGGTTTTGGTCAGTGAACAGCCGCCGAGTCCAGCGGACGAGGATGTGGAAGACGCCATTG</t>
  </si>
  <si>
    <t xml:space="preserve">LanA</t>
  </si>
  <si>
    <t xml:space="preserve">CG10236</t>
  </si>
  <si>
    <t xml:space="preserve">CTCCTGCCCACCTGGTTA</t>
  </si>
  <si>
    <t xml:space="preserve">TATTCAAGCAGCGAAGACA</t>
  </si>
  <si>
    <t xml:space="preserve">TATTCAAGCAGCGAAGACATTCACCGGTCCTAGTGTCGCAAGATCCCTGATCCTCTGGATTGATGTTACCGGAACACTCGCACGGCTTGCACACCTGTCCTATGCTCTCTGGCTCTCCATAGAAACCATTGGCGCAAGACTCGCAACGTGGTCCTGTATATCCTGGCTTGCACTCACAATGGATTTGGTCTCCGCTCTCGGAGATTTCGCAACTGGTGGCAAAGTTGTTCGAGTCAAATGGCAGTGGGCAAGCGCAGATCATACAATCTCCGGGTGTTCCATTCGTGGCGTTTCCATAGTAACCGGACACACAGCGCTCACAGTGATCACCCTCTGTTCCATGCTGGCACTTTGAACAGATTCCGGTAGCGCAATCACAGGTCTCCGAATGTCCATTGCACTCGCAGGGAATGCAGTAACCACCATAAGGTCCGCTGGGATCTCGGTAGTAGCCCGGGGCACAGTCCTCGCACGAGTGTCCGGAGTAACCAGGTGGGCAGGAG</t>
  </si>
  <si>
    <t xml:space="preserve">CG15471</t>
  </si>
  <si>
    <t xml:space="preserve">ACTGGCGGCGATATGTAT</t>
  </si>
  <si>
    <t xml:space="preserve">CAGCAGCGGATCGTCAT</t>
  </si>
  <si>
    <t xml:space="preserve">CAGCAGCGGATCGTCATCGCAAGCAAAAGGATTTGGATTTGGATCGCTTTGGCGATAAAAATGTGACGGCAAGTTCGGCGTAACTTTTCTGATAGAGATCTCCGGACTTTCGTCGGACTCTGATTTCTCTTGACACCCCATCTGAAACTGACTGTTTGGAATGGGCACCCAAACGTGACGGCGTGCCTGCAGGACATCCTGGCTGTGCATTCGATTGGCCCTGCATATGCGCCCAATGCTCGTGTCGTACTTTAAAGCCAGACGAGTCATCGTGTCCTCGGCGGTGATCGAATGTCTTGTCCAGCACTCGGATCGCATTCGACTACAGTTGCAGATATTGGGACCCCGATCTTCCGTCAGGCTGGCCATAGCTTCGGTTTCTAGGTGAAGGGTGAAAAAACAATAAGCAATTGTGTTTGTTTATCAATACGTACGATTTCTTATTTGAGCACTATGGCAATGCCTACCAGCATTCATTATAATCGCATACTCGGCTGGATATTCGCACCTCCTTTGATGCCGATCATCTGTGTCAACGAATGTCTGTCTGCGGGCGTCCGATTCGCGGTTTATGCAAATTACTTGCCATACATATCGCCGCCAGT</t>
  </si>
  <si>
    <t xml:space="preserve">CG11245</t>
  </si>
  <si>
    <t xml:space="preserve">ACAAGTGGCAAATCGGAAAC</t>
  </si>
  <si>
    <t xml:space="preserve">CTTGTTGGTGAATCCTTTGGT</t>
  </si>
  <si>
    <t xml:space="preserve">ACAAGTGGCAAATCGGAAACTCAAAAGGTACCATCAACACCACTTACTCCAACGGTTGTAAAAACTAACCAAGTCGAAGCTAAGAAAGTAGAATCAATGGATACTTCAAGCAAAGCACCTGCTAGTGTAATATCAAAAGCTGCTGAATCTCCAAAATTAAAATCCGCAACTGATAATAATAAGGCCAAACCGACAATGGCCAAAAAAGACTTGCCAAAACTAAAGACGGCAGAAGAAACTAAGCTAACAATAACAACCAAAGCGACAACTGCAACACCAACGATGGACTCACCAAAAACACCACAAGCCAAAGAAGAAACATCACAAAAAACTGAAAGTGCAACTACATCACAAATAAAGTCCGATACACCAATTGCACTGCAAATAAAACCACAAGAACAAATGAAAGTAGCAGCACCAACAACACCACAAGCTAAAGTAGAAACTCCACCAAAGGATTCACCAACAAG</t>
  </si>
  <si>
    <t xml:space="preserve">CG17746</t>
  </si>
  <si>
    <t xml:space="preserve">CGTTATGCTACGCAACAAG</t>
  </si>
  <si>
    <t xml:space="preserve">CCGAGGCCTCCCATTTG</t>
  </si>
  <si>
    <t xml:space="preserve">CCGAGGCCTCCCATTTGGCAGTCGGGTGCTAGGCAGTGATTCATCAGCTCTTCGCAGATCTCCTCCGGAAACATGCCCATGCCGATGCGCGTGCGACAGAACTCGAGCACTTCCGCGTTGCTCATTACATCCCAAATGCCATCGCAGGCCAGCACGATGAATTCCCAATCGTCCATGATTTTCCGCGTCTCCACGTCCGGGAAGGCTATATAGGCGCACGGAGAACAAGAAACAAGGTGATAATGCTTAACAAGAACAATGGATGGAGATGGTGATTCTCACCTGTGACGATTTGATCTTCCGGTTTTTTGTTCTCATGCTTGAATACATAGTCACCGAGGGCGCGGGAAAGCGCAAGATTGCCGTTGACGCGATTGAACTCAACCCAGCCGCCGCCTTGGATGATCCGCTTGGACTCCGCCTCGTTATTGGGCTTGTGGTCCAGCGACAGGACCTCCAGTTGTCCGTTCACGCAGGCAATGGCGCGCGAGTCGCCTGCGTTGGCGCAATAAAGCTTGTTGTCCTTTACCAAAACAACTACGGCAGTCGAGCCGGCCATCTGGTCACCACATGTCTTGTTGCGTAGCATAACG</t>
  </si>
  <si>
    <t xml:space="preserve">CG12543</t>
  </si>
  <si>
    <t xml:space="preserve">CTTTTGGCAACCGCATAAAC</t>
  </si>
  <si>
    <t xml:space="preserve">TTTACACCTCCAACGGACC</t>
  </si>
  <si>
    <t xml:space="preserve">CTTTTGGCAACCGCATAAACTGCCTCCGCCGCCGCCCGCCTCCCGTGCCGCCTGCTTCTCCGACTTGGATCCCCCGCCGCCGCTCGACGAGCCGCCCGTCGACGTCTGCCGACCGCCGACACGTCCGCCGGAACCATTCGCAGCCGCCGATGCTGCAGTTGCTGCAACATTGCTGCTACCGCTGGCGGCACAGTTTCCGCTGCCGCCGCTGCCGTCGCCGCCGAGAAATGCCGCCAACGGCAGTGGCGACTTCTTGTTCATTGTGCTGCTGCCGCTGCTTCTGCCGCTGCCTCTGCCTCTGCCACTGACCTCTAACCTCCGACCCCTGGCCAATCTGTCAATCAATCAATCAATTGGTGCCAGTCGGTCCGTTGGAGGTGTAAA</t>
  </si>
  <si>
    <t xml:space="preserve">CG6038</t>
  </si>
  <si>
    <t xml:space="preserve">GGGAAACAATCACACGTGAC</t>
  </si>
  <si>
    <t xml:space="preserve">GGGCAGGAATTAGAGTGAGA</t>
  </si>
  <si>
    <t xml:space="preserve">GGGCAGGAATTAGAGTGAGAAGACCGATTACGGCGGACGTTTGTAGGCCGCTGGCCCCATTGCATCGATGGTCGAGGAAGCAGAAACAGAACGTGGTGTCCGTGTAGTAGTCACGGCGCACGTCGTGCTCCTTGATCGTGTGGTTTACGTAGTTCGCTAGCTTTTCATCGTGGGCGGCAGGACGACATCCTTCGTATTTGTCGGCGGGAATGTCTTTGCGGAAGCTCAGCGCGCTTAGGCAGTCACGTGTGATTGTTTCCC</t>
  </si>
  <si>
    <t xml:space="preserve">Su(dx)</t>
  </si>
  <si>
    <t xml:space="preserve">CG4244</t>
  </si>
  <si>
    <t xml:space="preserve">ACACAACCAGCTGCTGTTT</t>
  </si>
  <si>
    <t xml:space="preserve">TTCTCCCAGCCATCTGGTA</t>
  </si>
  <si>
    <t xml:space="preserve">ACACAACCAGCTGCTGTTTATTTGCCAGCTGGAGGAGGAGCAGCAGTAGGACCACCTGGAGTAGCAGGCCCACCAATTGAACAGCCAGGAGTTGGACTGCCCGTGAGCCAAAGCACAGATCCGCAACTGCAGACACAACCAGCGGATGATGAGCCGCTGCCTGCAGGGTGGGAAATCCGTCTGGACCAGTACGGTCGCAGATACTACGTAGATCACAATACACGATCCACATACTGGGAGAAACCGACACCGCTGCCCCCGGGCTGGGAGATCAGGAAGGATGGGCGCGGTCGAGTTTACTACGTAGACCACAACACAAGAAAAACTACCTGGCAGCGGCCGAACAGTGAGCGTCTGATGCACTTCCAGCACTGGCAGGGTCAGCGGGCCCACGTCGTGTCTCAAGGCAACCAGCGATACCTGTACTCCCAGCAGCAGCAGCAACCAACGGCGGTGACAGCCCAGGTGACGCAGGACGACGAGGATGCACTGGGTCCACTACCAGATGGCTGGGAGAA</t>
  </si>
  <si>
    <t xml:space="preserve">CG41056</t>
  </si>
  <si>
    <t xml:space="preserve">CCCTGATTTGGAGTCCACTG</t>
  </si>
  <si>
    <t xml:space="preserve">AACCGCATCATAAAGCATCA</t>
  </si>
  <si>
    <t xml:space="preserve">AACCGCATCATAAAGCATCATAGAATCCGATGCATAGTTATCCAAAATTATATGGTTAGTTAGCTTTTGAAAATCTGAGTTTGAAAATTGAAGAATGTCGGAATTGCTTTGCGAAACATAAATTGGTTCATAGTGATTGATTTTTACTGTTATATCAGCCTTTTGTGGTATATTAGGCTTACCGACTGTTCCAACAAGTGCAAATAGGAACAGTGGACTCCAAATCAGGG</t>
  </si>
  <si>
    <t xml:space="preserve">CG3173</t>
  </si>
  <si>
    <t xml:space="preserve">GCACTCTGGCGACTTTGA</t>
  </si>
  <si>
    <t xml:space="preserve">GGCATGTTGCTGTTGGAATA</t>
  </si>
  <si>
    <t xml:space="preserve">GCACTCTGGCGACTTTGAAAACGAATGGCTCCTGAAGTCGCTCCAGCAAATTCCGCACTTCTACGAGGTGAAACCCTTCATAATTCCCCAGCTGCGAGCTGCCTGCCAGGTGGAGAATTGCCCGGAACTGATTATGGCGTACATTCAGTTCATCACTGCGCACACGCTCAACGATCCGGTCAACGAAATGCTGGATCATGTCATCGATATGGCGCAGCTGATTGTAGAGCGCAGCACAATGTTTCAGCACATTATCATTTCGCAGGAGGACTACGACTATGTGCCCGACGAGAACCGCATTCAGACTCTGAAGTGTCTTTTCGTCATGTTCAACAACTATATAATTAAGCTAAGGGAATACCACGAACCGTACGAGTGGACCGAGTATCCGGACCTGCTGATGGTTCAGTTTGACGATGGAGTACAGCTACCGCTCCACATAAACATCATTCACGCCTTCATTATCCTGCTCACCTATTCCAACAGCAACATGCC</t>
  </si>
  <si>
    <t xml:space="preserve">Mkp</t>
  </si>
  <si>
    <t xml:space="preserve">CG34099</t>
  </si>
  <si>
    <t xml:space="preserve">GACGCCGGTGTACACG</t>
  </si>
  <si>
    <t xml:space="preserve">GTTTCAGCGGCCTGAATAG</t>
  </si>
  <si>
    <t xml:space="preserve">GTTTCAGCGGCCTGAATAGCGTTCGAAGACAATGCACGTGTTTCACCAGGACGAATATTAATCTCGTCGATTTTGCGCACTGTAAACATTGGGTGATCCCGACAAACTTTCTGTCGGCTAACACTCATGAAAGTTCGAAAGTCGTGGACGCCGATAAACATTCGAGCTGCAGCCTGGACTCTTTTGATATCGAAGCTAGAAGATCTATGGTGGATCAAGTGGTTACTAATATCATTTAAGGGTTGCCGGAGTTTCTTACTGCAGAAAGTAACAACGATCGATTTCTTCAACTGGTATAAAGGTCTCGAACGACCTATTCCGGAGACTGCAATCTCCCAGGGTTGGTACCTTTGCCACGGCAAAGCGATAGAGATAGGTTCGTCCAATGGCGTCGTAGCGGCAGTGGAAGGAGTTGGCCACCAACTTACTGCTGAGCACTCGGATGGGAAGACGCTGTTTGTTAAGGGTTCGGTTGAGCACACCAGTTAATATAGTTGTATCATAGGGCTGCCCATTAGGCCGCTCCAAGTCCACCTGCACCGTGGAGTGCAGGGCGTGTACACCGGCGTC</t>
  </si>
  <si>
    <t xml:space="preserve">CG32394</t>
  </si>
  <si>
    <t xml:space="preserve">AGTGAAAAGGGATCGGGTAA</t>
  </si>
  <si>
    <t xml:space="preserve">TCGAGTTATTGGAGCAATTTG</t>
  </si>
  <si>
    <t xml:space="preserve">TCGAGTTATTGGAGCAATTTGAACTGGAAGCAGCAGTGGCGGATGTGCTTCCAATGGAATTCCCTGAGTGCATCGAATGCGGAGGAGTACCACAGCTGCTGCTCACACTGCTCGGCGTTGGAGCCACTGACTCGGATTCCGATTTGCTAACTGCCTCTTTTGGCTCGCTCACCAGTTCGTTGAGGGCCTCAGCCAATTTAGTTGGTACCAATTCCGCCTTTGGTGCAGCCAATGCCACTGGTCGCCGAAAATCGGCCGCATCTAGTTTACTACCGATTCCTGAGTCGAAATCATCCAAAAGATTGTATCGGGATGGTGAATTGCTGGCCGAACTGAACTCCGTGAAGCGGGGCGTGTGTTCCAGCCAGCGATTAATATCCTTGAGGGTCTGTTCTGTTTCCACATCCAATGCTTCGAGATTTGTGTTATTGTTGGTCTGCGGTTGTCCCGCTTTTTGGGCTGCCTTTTTGCTGGAACTCTTCTTACCCGATCCCTTTTCACT</t>
  </si>
  <si>
    <t xml:space="preserve">l(1)G0060</t>
  </si>
  <si>
    <t xml:space="preserve">CG3125</t>
  </si>
  <si>
    <t xml:space="preserve">other - cell adhesion</t>
  </si>
  <si>
    <t xml:space="preserve">CAAGTCGCATCGCAATCC</t>
  </si>
  <si>
    <t xml:space="preserve">GTTCCGTCCAGTTTTTTAGAG</t>
  </si>
  <si>
    <t xml:space="preserve">GTTCCGTCCAGTTTTTTAGAGGATCCGCCACTGCCACCTGCGCCCAGCATCAGTCCTGACATTCCACCCCCCATTCCCGGCATTCCGGGCATCCCGGGACCCGAACCACCGCCGGGCGAAGAGCCCGGGGATGAGGGACCCGGTCCAGTGGGCGAGCCCGATCCGGAAGGTGAGCCGGGCGGCGCTCCACCCGGTCCATTGCCATTTGGCGACTTCATTGGCGCCACATCGCTCAGATCCGCCTCGTCCACCATCACCATGTGCTTGTCCTTCTTGTACGGATTACCGAACATGTGCTGCCGCACATTCGTCGGCTCGATTTCACGCAGCGGATTGTCCTTGTTCTTGAGGTACTCCTGGTAGTTGCCCATCTCGGCGATGGGCAGGCAATGGCCCGAGTCCTTGGCCACCAGCGAGACGGGTCGCAGTAAGGTCTCACGCATCTTGGCTATTTCCTCCACCAAATCCCGCCGCGGTATATCGAAGGGATTGCGATGCGACTTG</t>
  </si>
  <si>
    <t xml:space="preserve">CG1074</t>
  </si>
  <si>
    <t xml:space="preserve">CAATAGAGGGAACGGTCAAT</t>
  </si>
  <si>
    <t xml:space="preserve">GAACGAGATGCGGGAATG</t>
  </si>
  <si>
    <t xml:space="preserve">CAATAGAGGGAACGGTCAATCTGGAGAAACCCGTGGTGGAGTGGTGGTACATCGAGTTTTGGGGCTTGGATCCAACGGCTGTGCCACCTGAGCCGGAGGACATTCTGTTTGGTCGGCTGATGGCCCATGGTCAGCGGCATTTGATCAAGGAGCTTTCGCTGAAGCATCGTAAGTTTATCGGTAACACCAGCATGGACGCCCAGCTGAGCCTGCTAATGGCCAACCAAGCGATGGTACGCAATGGGGATCTGGTATTTGATCCGTTTGTGGGAACGGGCTCGCTTTTGGTAAGCGCCGCCAAGTGGGGCGGGTATGTCCTGGGAGCGGACATAGACTACATGATGGTGCACGCCCGCTGCCGGCCGAGCCGGATAACCCAAAAAGTGCGGGAGAAGGACGAGAGCATTCGGGCCAACTTGAAGCAGTACGGCTGCGCTGATCGCTACATGGATGTGGTGGTGGCCGATTTCTCCAACCCGGTGTGGCATTCCCGCATCTCGTTC</t>
  </si>
  <si>
    <t xml:space="preserve">CG10418</t>
  </si>
  <si>
    <t xml:space="preserve">ACTCGGTGGATCAGTACCT</t>
  </si>
  <si>
    <t xml:space="preserve">CTCACAACAGCCTCCTTTC</t>
  </si>
  <si>
    <t xml:space="preserve">ACTCGGTGGATCAGTACCTGAACATCAAGCTGACGGATATCAGTGTCACA</t>
  </si>
  <si>
    <t xml:space="preserve">mus312</t>
  </si>
  <si>
    <t xml:space="preserve">CG8601</t>
  </si>
  <si>
    <t xml:space="preserve">AGTTCCCAGGAGGTAAGTTG</t>
  </si>
  <si>
    <t xml:space="preserve">CGGAGATGCAAAGCAACT</t>
  </si>
  <si>
    <t xml:space="preserve">AGTTCCCAGGAGGTAAGTTGTCCCATCTCCAAGGAATTGTACGCAAAGTATGCCAAGGTGGAAACATTCCCTGTGTGGAATGCAGCAGCAGAAGAGGAGGATAAAATTGAGTTTTCCTTAAGCATGGAAAGAGATTTGAAGAGTTCCGAGCAATCGTCGCATCAGCTCGGCATATTAACCACTCCAAATGACACCGAACACAGTTCAAGCTTCAGTGAATTGAATTTCTCGAGGAACTCGCTTCGGAGGAGCGTTAGTCTATCAACGGATCTCAGTTTCAAAAGTCCGCTTAACTGGAAAATGAACTCATCAGCCGAGAAGAGGGTCTCGCCGGCTGCTTCTCCTTACAAACAGTCGGATGCTAGTGTGGACTTAACCCAGAACAGCGATGACGAAAACGACGCAATTCTGCTCTCCGACGAGGAAATCAATTACTCCATTTGGAAGGGCAATAAGACCGTAAAAGATTTGGATATCGGGGACGATAGCTCAGACAGTTGCTTTGCATCTCCG</t>
  </si>
  <si>
    <t xml:space="preserve">bif</t>
  </si>
  <si>
    <t xml:space="preserve">CG1822</t>
  </si>
  <si>
    <t xml:space="preserve">CGGCAACGAGGTGATGAA</t>
  </si>
  <si>
    <t xml:space="preserve">CCGGATGGACATGCCTTA</t>
  </si>
  <si>
    <t xml:space="preserve">CGGCAACGAGGTGATGAAGCGGGCACGTTCCGTGGAGGCTCTGCTCTGCGAGAAATCGCCATGGAACAGCCAGAGAATCAGCACTGCCGGCGCAGCTGCAGCAGCAGCACCTTCACCACCTGCTCCCAAGGCCACAGCCGCTGCTCCCTCACCTGTTACATCGCCCACCTGCGTTACCATCGAGGACAAGATCCACAATGCCCGCGAACGACTGCACAGCGGGACGGATACGGCGCCACCCAAGCGTCTGACCTCCATCATCGATGACACCGAGCGGCCGCCACCGGATCTGGTCAAGCAGACGCTCAAGATGTTTGAGGCGAGTGCTAATCGACGACCGCGCGCAGCCCATCGTTCCAATGGTGTTGGCGGAGTGGCCAGCAAGGTGGCCAACTACAAATCGATCATTAAGGATCAGAAGCAACCATCATCAGCAGCGGCGACGCCACCGCCGACCGGCATGGGTTTTGCCTCCTCAACGCCGCTAAGGCATGTCCATCCGG</t>
  </si>
  <si>
    <t xml:space="preserve">kay</t>
  </si>
  <si>
    <t xml:space="preserve">CG33956</t>
  </si>
  <si>
    <t xml:space="preserve">CGCGAATACCTCAAATACG</t>
  </si>
  <si>
    <t xml:space="preserve">GCCGCCGGCTTGAGA</t>
  </si>
  <si>
    <t xml:space="preserve">CGCGAATACCTCAAATACGCCGGCTCGTCGTGGCGGTGGCAGACGCCCCAACCGGTCGACGAACATGACCCCGGAGGAGGAGCAGAAGCGGGCCGTGCGCCGGGAGCGGAACAAACAGGCGGCGGCCCGTTGCCGCAAGAGGCGCGTGGACCAGACCAACGAGCTCACCGAGGAGGTGGAGCAGCTGGAGAAGCGGGGCGAGAGCATGCGCAAGGAGATCGAGGTGCTGACGAATAGCAAGAATCAGCTGGAGTACCTTCTGGCCACCCACCGGGCCACCTGCCAAAAGATTCGCTCCGACATGCTGAGCGTGGTCACCTGCAACGGTCTGATTGCCCCGGCCGGACTCCTGAGTGCAGGGAGCAGCGGCAGCGGCGCGAGCAGCCATCACAACCACAACAGCAACGACAGCAGCAACGGCACGATTACGGGCATGGACGCCACGCTGAACTCCACCGGGAGGAGCAATTCACCCTTGGATCTCAAGCCGGCGGC</t>
  </si>
  <si>
    <t xml:space="preserve">CG14880</t>
  </si>
  <si>
    <t xml:space="preserve">AACAACAACCACTCGAAGAC</t>
  </si>
  <si>
    <t xml:space="preserve">CGGAGCTGGAGTCCGA</t>
  </si>
  <si>
    <t xml:space="preserve">CGGAGCTGGAGTCCGATTATCGCTGCGTGGCGGTACTCCGACCGTCGTAACCGTAGTTGGGTGTGTGGCAGAGGAGAAGGGTACACCGGCCAAGGTCGTCGGTCGACTCAGTGGTCGTGGAGTTGTGGTGCTGACCTCCTTGCGACTTGGAACAGGACTGAAAGGAGCCGCCGTTGATGTGCGCAGTGTGGTGGCGACTGCCGCGTTCTGGGTCTGGGACTCTTCTAGATTGTAGATGGGGTACACAAAGGGTGGCTCATAGATCTTGGACGGCGGCTTGATGAACTTGGTCAGCTTGGTGCTGGACTGTTTCGTTTCACGGAGCGGCGACTCCGCCGAGTTGAAGTCTGCCGAGGTGTTGTACCGTGTGCTGTGGCTGGTGCCCAAGTCATCCATATCATGCTCCTGGAAATTTGGCCGCCTGTTGTGCAAGGCCTCCTTCGGCCTGGCGGTTACCGGAGGTCTTCGAGTGGTTGTTGTT</t>
  </si>
  <si>
    <t xml:space="preserve">CG5412</t>
  </si>
  <si>
    <t xml:space="preserve">GCAAGTTCGCCAACAAGTA</t>
  </si>
  <si>
    <t xml:space="preserve">CGTGGCCGGGAAGTAGT</t>
  </si>
  <si>
    <t xml:space="preserve">GCAAGTTCGCCAACAAGTACGCAGAGTTCGTGTTCATCACGGCGCCGCACGTGGCCAAGGCACTGGAGTCGGCGGCGGAGCCTGTGCCGGAGCAGAGGAGTTGGTGGGCCAACAAGGACGATGGCTCCTTCAAGGGAACAAACAAAGGTGGTCCCGCCTTCGGCTTTCAGGAGAGCCTGCGCTGCGTTGAGGAGGCGTGGCGGACGCAGGGCCCTTTCCAGGGACTGCTAGGCTTCTCACAGGGCGCCTGTTTCGTGGGTCTTATATGCGGCCTGGCCAAAAAGAAGTGTATGCCATGATTTTGTCTGAAAATACAGTCCTTGTTATAACTATACCATCACCCGTAGTGACCTCCATCCGTCCGGAGTTTGCTGTGCTAGCCTCGGGCTTCTTGTCTGGCAGTCTGGTGCACATGAGCGCCTACGAAGAGGCCATCAGCATACCCACGTTGCACATCTACGGACAGACGGATGAGATCATTCCCAAGGAGATGAGCGAGTCCCTGGCTGCGCGCTTCAAGAACGCCGAGGTGCTGGAGCACAGCGGCGGACACTACTTCCCGGCCACG</t>
  </si>
  <si>
    <t xml:space="preserve">CG17665</t>
  </si>
  <si>
    <t xml:space="preserve">TCATGAAACTGGGCTCATAAA</t>
  </si>
  <si>
    <t xml:space="preserve">CTGATAATGGTAGGTCATCGT</t>
  </si>
  <si>
    <t xml:space="preserve">CTGATAATGGTAGGTCATCGTCGTCATCCGTATTGTCCTCAATGTTGTGAACTCTTCTTAAATTTTCAGCAGTTTCGTCGCTAAAAACACTTTCAATTTCTTGATCCGTTGGCACGAGTAAGATCTTTTTGTCTTCATCGATTGTCCCACTAATATTTATGAGCCCAGTTTCATGA</t>
  </si>
  <si>
    <t xml:space="preserve">Rpt4</t>
  </si>
  <si>
    <t xml:space="preserve">CG3455</t>
  </si>
  <si>
    <t xml:space="preserve">TGAAGTCCGGAACTCGTG</t>
  </si>
  <si>
    <t xml:space="preserve">TTGGCGTCCAGCTGGG</t>
  </si>
  <si>
    <t xml:space="preserve">TTGGCGTCCAGCTGGGAGGCCACTGCACGGGCCAGCAGGGTCTTGCCGGTGCCAGGAGGTCCGTACAGCAAACAACCCTTCGGTGGCGTGATGCCGACGCGCAGGAAGAGCTCCGGATTCAGTAGGGGCAGCTCGATCACTTCGCGCAGCTCGCGAATTTGGTCGGTTAGGCCGCCGATGGCCGAGTAGGTGACATCCCCGGGATCCTCGTGCGACATATTGTACACCAGTGGGTCCACCTCGCGCGGCAAGTAGCGCATAATGGTCAGTGTGGTCATGTCGAGGGCCACACGAGTTCCGGACTTCA</t>
  </si>
  <si>
    <t xml:space="preserve">CG6945</t>
  </si>
  <si>
    <t xml:space="preserve">TCGGCGAATTCATCCAATG</t>
  </si>
  <si>
    <t xml:space="preserve">GGGCTTGGGCTTCTTCTC</t>
  </si>
  <si>
    <t xml:space="preserve">GGGCTTGGGCTTCTTCTCAATGGTCGTGGACGAGGATGACAGTGAGATCTCATCGTGCGGCGGATAGCGGCTGGGTGGCATAGGCACCGCCAGCATATCGCTGGAGTGCGATTTCACCTCTATTATGCCCAATTGTGGAGGAGTTAAGGGCGCTATGTGTGACTGGGAACGCCATCGATATTGCTGCTGATGCTGGGCAGCTTCCATATCGACGGAAACATAGCTGGGCGCAAGGGATATAGCATCTAGTTGTCGCTGGTGATGTAAAGGATTACGCTGTTGCTGCTGCTCGTAGCTGATATTACTGGGCGATGCCATTGGGGACACATATTTCTTGATGTTCTGACTTGATTTAATAAAGCCGCCCTCATTGTAACTTTGATGCGTGGGCGATAGGTAATATTTATCGCACTGCACTATAATTGGTTGCTGCTGGGGCGCCACTTGTGGCGGTTGCCTTAAAGTTGCTACATTGGATGAATTCGCCGA</t>
  </si>
  <si>
    <t xml:space="preserve">Tbp-1</t>
  </si>
  <si>
    <t xml:space="preserve">CG10370</t>
  </si>
  <si>
    <t xml:space="preserve">TGGTTGATGCCGAGAAACT</t>
  </si>
  <si>
    <t xml:space="preserve">ATAGTTCGCTGGACCTCAC</t>
  </si>
  <si>
    <t xml:space="preserve">TGGTTGATGCCGAGAAACTGAAGCCAGGTGATCTGGTCGGAGTCAACAAAGACTCCTATTTGATCCTGGAAACCCTGCCGGCAGAGTATGATGCCCGCGTAAAAGCCATGGAAGTGGACGAGCGACCTACAGAGCAGTACTCCGACATTGGAGGTTTGGACAAGCAGATACAGGAGCTCATCGAGGCAGTGGTGCTGCCCATGACGCACAAGGAGAAGTTCAAAAACCTTGGCATTCACCCACCCAAAGGTGGGTATCTCACTCGAACAAATGTCACACAACCATATTAATCCTTGCCATTTACAGGTGTCCTTTTGTACGGCCCCCCTGGAACTGGCAAAACATTGCTGGCCCGTGCCTGCGCCGCTCAGACAAAGTCCACCTTCCTCAAGCTGGCAGGTCCCCAGTTGGTGCAAATGTTCATCGGTGATGGTGCCAAGCTGGTGCGCGATGCCTTCGCCTTGGCCAAGGAGAAGGCGCCTGCCATTATCTTCATTGACGAGTTGGACGCCATTGGCACCAAGCGTTTCGATTCGGAGAAGGCCGGTGACCGTGAGGTCCAGCGAACTAT</t>
  </si>
  <si>
    <t xml:space="preserve">CkIalpha</t>
  </si>
  <si>
    <t xml:space="preserve">CG2028</t>
  </si>
  <si>
    <t xml:space="preserve">TGTTCAGAACGCTGAACCA</t>
  </si>
  <si>
    <t xml:space="preserve">TATGGATTGCAAATTAGTTTAAATC</t>
  </si>
  <si>
    <t xml:space="preserve">TGTTCAGAACGCTGAACCATCAGTATGACTACATCTACGACTGGACAATGCTGAAGCAGAAGACCCATCAGGGTCAACCCAATCCAGCTATACTCTTGGAGCAATTGGACAAGGACAAGGAGAAGCAGAACGGCAAGCCCCTGATCGCGGACTAAGAGCTGCAGCGCATTCAGACGAATGGGGGGAGTGCATCAGAGAAGGAGAACGTGGATGCGTGGATGTAAATGACGTTGATGTGGGCGAAAGGCCCGGCAAGGAGCGGAGCAAATATGAAACAGACGCAACCGTAAAATTGAGTAACACCAGCGGTCGTCCGAATGTTTCTTAATATTAATTTAAATTCAATACTAAACAAATAAGGAACCACAAACAAGCAAGCAACGGCATCATCAGCAGGGCATATAAAATGATACCCCAGCAAATGTGATTCACGAGTGAATCACTGCGATCGATAATAACATAAACCGAAATTATTGCAAATCAATACGATTTAAACTAATTTGCAATCCATA</t>
  </si>
  <si>
    <t xml:space="preserve">Cbp20</t>
  </si>
  <si>
    <t xml:space="preserve">CG12357</t>
  </si>
  <si>
    <t xml:space="preserve">GCGCTCCGAGCAAGA</t>
  </si>
  <si>
    <t xml:space="preserve">GCCTCCGATCGGACATAG</t>
  </si>
  <si>
    <t xml:space="preserve">GCGCTCCGAGCAAGAGCGATCGCTCCGCGACTCGTGTACACTTTACGTGGGAAACTTGAGCTTCTACACCACCGAGGAGCAGATCCACGAGCTCTTCTCCCGCTGCGGCGATGTTCGTGTGATTGTGATGGGCCTGGACAAGTATAAGAAGACGCCCTGCGGCTTCTGCTTCGTGGAGTACTATGTCCGATCGGAGGC</t>
  </si>
  <si>
    <t xml:space="preserve">mus101</t>
  </si>
  <si>
    <t xml:space="preserve">CG11156</t>
  </si>
  <si>
    <t xml:space="preserve">TTCTTCAACCAAATGCTAACC</t>
  </si>
  <si>
    <t xml:space="preserve">GAAATCCTCGGGACTCTTG</t>
  </si>
  <si>
    <t xml:space="preserve">TTCTTCAACCAAATGCTAACCGAATGCGAAGCTGCCCAAGGCTTATTGGTGCCATCGAGTTTCTCCGATGAAGTGGATTTCGCCATTGTCAGCTTTGAGGTAGCCTTCGATGTGAAGCAATTACCCGTCAAGGCCCGCCATGTGGTCACCGAACTGTTCCTGGAAAGCTGTATGAAAAAGAATCAACTGCTGCCCATCGAATATTACCACAAACATGTGCCGGCTACCGCACTGCGTCAGCCGCTTAAGGGAATGACTATTGTCGTATCCATTTATGCAGGATTGGAGCGGGACTTTATTAATGCGACAGCAGAACTACTTGGCGCCTCCGTCAATAAGACATTCATCAAGAAGGAGAAACCGCTGCTGGTGTGTCCCAGTGCCGAGGGCTCCAAGTATGAAGGTGCCATCAAATGGAACTATCCCGTAGTCACATCCGATTGGCTGGTGCAGTGCGCCCGCACTGGTCAGAAGCTGCCCTTCGTTGGATATTTGGTGGGCAAGAGTCCCGAGGATTTC</t>
  </si>
  <si>
    <t xml:space="preserve">ald</t>
  </si>
  <si>
    <t xml:space="preserve">CG7643</t>
  </si>
  <si>
    <t xml:space="preserve">AAAGTGCTCTTCCAAACACC</t>
  </si>
  <si>
    <t xml:space="preserve">GTAAAGTGCCACAACACAAAC</t>
  </si>
  <si>
    <t xml:space="preserve">AAAGTGCTCTTCCAAACACCTATGACCGTGAGTCGTGCTGCTCCAGTGGCCTCCGATAGCATAAGCTTCTCCCTGTGCGACACCATCACAGAAAGCCCGGACATTCCGGAGCCTCCGAAAAAGGCAGAACCACCAAAGAGTCAGCATCCTTCCAAAAAGTCCCTAGATCATGTTTTCCGGGAGTCGGACAAGGATAACGTGCCAGACAAAGTGGATAATGTGGAACCAAAGGAGCTGGTATCGATTCCCGCAGTTGCTGTACCTCCAGAGCAGCCTTCCCACAAGACATCTAATATTTTAAAAATCAAGAATCATGAGTATACGATTGATAAGAAACTGGGCTGTGGCGGCTCCAGCTCTGTTTTTTTGGCACGCCGATCGGATTCCGGAAATGAGTTCGCCCTGAAGGTGGTGGATCTGCAGGCCGATCCACAAGTGGTGCAGGGATATCTAAACGAAACCAAACTTCTGGCAAAGCTACAAGGGAACGTTTGTGTTGTGGCACTTTAC</t>
  </si>
  <si>
    <t xml:space="preserve">CG14220</t>
  </si>
  <si>
    <t xml:space="preserve">CTGGTGCATCCGGAGTAC</t>
  </si>
  <si>
    <t xml:space="preserve">GTCGGCTCGGCCAGAA</t>
  </si>
  <si>
    <t xml:space="preserve">GTCGGCTCGGCCAGAACGTGCATCGATTGCTGCTGCTGGGAGCCACTGCCGTAGGAGCCGCTGCCGTTCTGCTGGGGAACTGGATTCGGTCTGCCACGCTGGATGATCTTTAGGTCCGACTCGATTTCCTTATCATCCAGCTGGTAGACGAGCAGCTGGCCGGTGGCCGGCTTGCGGCGCTTCTCGATCACCGGAAGCGGTTCGTTGGGGCGACGACGCAGCTTGCGCGTGATCGTCGTCTTGATCTCCATGGAATCGTTGGTCAGCTCGATGCTGAAGCGCTCGTTCTCGATCTGACGCTTGCGGTCCTCGAAGTCCGAGATCAGGTTGTCTTTGAGGTCCATCATCTTTTCGTCGTACTCCTTCTGGGCGGCCATCTTCTCCAGCACATAGTCCCGTTCGACGCACTCGCGCATGTACTCCTTGTAGACCTCGTTCATGCGTCGGCGCTCCTTTAGCTGGCTGTCCAGCTTCTTCACGCGCTTCAAGTACTCCGGATGCACCAG</t>
  </si>
  <si>
    <t xml:space="preserve">CG15730</t>
  </si>
  <si>
    <t xml:space="preserve">CTGGATGACCCCAATTTTGC</t>
  </si>
  <si>
    <t xml:space="preserve">GACCCGCTTCATCCTCTT</t>
  </si>
  <si>
    <t xml:space="preserve">GACCCGCTTCATCCTCTTGGGCGGCATTTCGAACTGGAGGAGACTTCTCCTCTCGCTGGCTGCTTCTCGCCGTCTGCGATAAAACTCGAGTATCTCCTCGGCGGAGGCTTCTTCGGGCAGATCTTCTTCGATGGGTAAACCATCGCCCAGTTCCTGCTCATCCTCGCCATCCGCCTCCTCAGAGAAACCATCATCGTCGTAGGCCTCTAGCGGTGTGACATTCTCAAAGCCAAAGGCATACAACTGTCGGCAATCGTTATTCCGCTCGATCTGAATCACATAATCCAGATCCTGGGCACTGCTACTGAAATCCGGATAGACATAGAGCAGACCCTGTTCGGGATCATATCGTATACTAACCAACAGTGTGTCCTGCTGCAGATCGGCATAGATGTACATTAGCTGATAGCCCTTTTTATGGAATTCACTTGCTTCGGCGGGCATAAGACTCTCGGAATCATTATCCAATAAGGTGTGTATGAGGCACGTTCTGGCGGCAAAATTGGGGTCATCCAG</t>
  </si>
  <si>
    <t xml:space="preserve">Art7</t>
  </si>
  <si>
    <t xml:space="preserve">CG9882</t>
  </si>
  <si>
    <t xml:space="preserve">GCGATCCACAGAGATCCAA</t>
  </si>
  <si>
    <t xml:space="preserve">GAGCAATATCTCCCCGTCA</t>
  </si>
  <si>
    <t xml:space="preserve">GAGCAATATCTCCCCGTCATCGTCCAGCTGAATGTCCCACCAGTAGAAGA</t>
  </si>
  <si>
    <t xml:space="preserve">CG8740</t>
  </si>
  <si>
    <t xml:space="preserve">GGGATAGCGCCCAACAG</t>
  </si>
  <si>
    <t xml:space="preserve">TGGTTCGCGTGAGGTCT</t>
  </si>
  <si>
    <t xml:space="preserve">GGGATAGCGCCCAACAGCGCCAATTCCAGCGGCAGGCGGTACCGTCGCGCCTGCGTCGCGAGCACAGCTACGTTTACAGGGAGCGATCCATCGATGATGGCTCGCACTTCGATCCGCATCTGGACAAGTACCCAGTGGCCACCAGCACGCTGCGTCGTCGGGAGCAGCACTCCACGTCCCACAGTCAATCCCAGACCCCGAAGAGCGAGGACTCCAGCACCCTGAAGCGGAACAAGAAGCTGGGTGGCTTCGAAAAGGTCAAGCAGCTGTTCACGGGCTCCGGCGGAGGCGTCAGCAATGGAGGCAGTGGACGCAGCAGCGGCAGCAACGTCTCCAGTGGCAAAAAGGAGCAGATGAGCAACGGCAACAGCAGCACTTTGAGTCGCCGCGACAAGGACAAGGAGCGGGAGAAGGAACGGGAGAGGGAGCGCTACATGGTCAGAGAGGAGGAGATGCGGTCACGCTACCGCGAGCATCACACCTCCGCACAGGAGACCTCACGCGAACCA</t>
  </si>
  <si>
    <t xml:space="preserve">CG13544</t>
  </si>
  <si>
    <t xml:space="preserve">CACTTCAGGTATGTGGAGAAC</t>
  </si>
  <si>
    <t xml:space="preserve">CTCTCTGTGAAGCATCGTAA</t>
  </si>
  <si>
    <t xml:space="preserve">CTCTCTGTGAAGCATCGTAAATCTCGATGATTCTGTACATGCGCCTTTCAATATTCTTGGACATTTTCAGGGCGGCCTCGCACTTTGGCTTGCATTGGCTCCAATAGCGGGCTCCTTCGAATGGGACTTTGCTGAACTTGTTACTCCTCTTGAAAGTTTCCGTATCCTTTCCTCGATCGGCCAGTTCTTTAGCCAATTGCGTCTTAACCCTTCCATTGTGGAAGCGAAAATGCAAGCTGGCCAGCAGCTTCTCTACTCGCGACATGCAGCTGTTGGTGGCGATATTTCAGTAAATTGATTTCCACTTATATGGGCATACTCACTTTGAGTTCTTGAGCGAATATACACCTGGAATTGCGAAGGTGCGGAGCAGGTGGTGCAGCTTGAAGGCCACGCAGTTGAGCAGATCCTCGGCGGCGCACACCTGCTTCCTGAGCAATTTGCTGTGATCGTGAATGGTGCGCCGGCTCTTCCATCCTCGGAATAGGGCCTGGATCTTGGTGGCCGCCCGATGGTGGTGATCCTGAACCCGCTTCTGCAGCAGGTTCTCCACATACCTGAAGTG</t>
  </si>
  <si>
    <t xml:space="preserve">CG13310</t>
  </si>
  <si>
    <t xml:space="preserve">GGGTCTTGGCCAGAGCA</t>
  </si>
  <si>
    <t xml:space="preserve">CACTGTTTTGGCGAGCATT</t>
  </si>
  <si>
    <t xml:space="preserve">CACTGTTTTGGCGAGCATTCCGGCCTCCGCACTAAAGGTGCCTCCACAGACGCGATCCTCGCAACCAGGCAGAGGAGGAATCCTGTCCGCCGATCGAATGCAACCAATCAGTAGCCAATCGCTTGTGCAACCGTTCAAGTTTGGTGGCATGCCACCACCACCACCCACCATCGTGGCCACCGGATTGTTGGAGTTCCCAGTGAGTGTGAACGATCTGGATCTGTTGTTCTCCAGATCCGGACATGCGTTGTACTGAATGCCGCAAAAGTTGCGCTCGTTCCGTATGCAGATGCTGTAGTCCTGATTGGACAGTTGTCTTCCACCCACCGTGTTGTAATTAAAGCTGCGCACACGACCACTAATTGCCGTATAGTACTGCAGACAGCCTTGGTCCGCTCGACTGATGCTACCACAGTGGATTTGGGTGACGCGGATTCGCCACAGACGCGGAAAACTTCCGCTGGTGATCACCGACAAAACAATCGGATTGCTCTGGCCAAGACCC</t>
  </si>
  <si>
    <t xml:space="preserve">alien</t>
  </si>
  <si>
    <t xml:space="preserve">CG9556</t>
  </si>
  <si>
    <t xml:space="preserve">GCACTGCTCCAAAACTTTTAC</t>
  </si>
  <si>
    <t xml:space="preserve">CACCAAGTACTTTAGGCAAGT</t>
  </si>
  <si>
    <t xml:space="preserve">CACCAAGTACTTTAGGCAAGTGGTTCTGCGCGGCGAACCGCTCTCATCGTAGTTCTTGAACGCCTCAAAGAAGTCCGTGTGTGCCTTTTCGAACTCGCCTTCTCGTAGATGCATTTTACCGCCGCACTCACGGATGACACCCATGATTAGGGGATGAGGAATGGCCGACTTGATGTGGAGTGACTGTTCATAGAGGGCCTTAAGTTTCTTGTTGTTCTTCTGCACCGTATACATCTGAATCTCCAGGGCATAGATTTCCAGGAGCTGAGTGCCCTTCTTCAGATCGTCCTCGCCATCGTCCGTCTGACAGCTTTGATGCAATTGCTTTAGTATCTTCTGCAGCTTGGTAAAGTCACTGCGGTCGAAGTAGAGTTTGCCCAGCTTGGTGTTGGTCTTAAACCACAGCCGATCGTTTTTCGCATCCCGCAAAGCATCCAGAGTGGTCTCGTAAAAGTTTTGGAGCAGTGC</t>
  </si>
  <si>
    <t xml:space="preserve">Syx13</t>
  </si>
  <si>
    <t xml:space="preserve">CG11278</t>
  </si>
  <si>
    <t xml:space="preserve">ACATTGGCCACAACATCACT</t>
  </si>
  <si>
    <t xml:space="preserve">CCCTGATCGTGCACCAG</t>
  </si>
  <si>
    <t xml:space="preserve">ACATTGGCCACAACATCACTGCCATCCACAGCAGCACCAAGCAGTTGGAGAAGCAGCTGAAACTGATTGGCACATCCAAGGAGCAGCCAAATCTGCGGGAGAAGGTGCACACCATCAACACCAAGTGCAATGCCCGGGTGCAGACCACCAGTCAGGACTTGCAGAGGCTACAGGCCGTTGTGCGGCACGGAGATCGCCAGCAGAAGCTGCAGCTGGAGAAGCTCACCCGGGAGTTCCATGGCGTGGTGGAGAAGTACTCCAATCTGCAGCGACGCATCTCATCGGCCATGCGGCAGACCCTGCAGCAGGCGCAGCAATTTGCCGATCAGGTGGTGGAGACCAACGCCCGTGCTGAGCTGCTGCAGCAACAGCGCTTGGAGCAGGCCCATCTCCAGCAGGAGCACGACATGCTCGACGATCGGCGGCGGCAGGTCGAGCAAATAGAGTCGGACATCATCGATGTCAACCAGATCATGACCCAGCTGAGTGGACTGGTGCACGATCAGGG</t>
  </si>
  <si>
    <t xml:space="preserve">CG4538</t>
  </si>
  <si>
    <t xml:space="preserve">GGCGGAGGAATGGGAGG</t>
  </si>
  <si>
    <t xml:space="preserve">GTGTCCACCTGGACCGTT</t>
  </si>
  <si>
    <t xml:space="preserve">GTGTCCACCTGGACCGTTTCGCCACGCAGCTTTCGCGGGGAGTTACGCTCCGGCACGTTGACCACTGTGCCTTCGAGCATTTTCAGCATGCCTTGCTGGACGCCCTCGCCGCCAACGTCACGAAGCTGATGGATTCCGGGGACGGCACCGATTTTGTCCACCTCGTCGAGGAAAACAATGCCCGTCTGTGCGCGCTCTACATTGTAGTTGGCATCTTGCAGAAGCTTTGAAATTACGCTTTCGATGTCCTCGCCCACATAGCCCGCCTGTGTTAACGTGGTGCAGTCGCAAATGGCGAAGGGCACATCCAGGCACTTGGCGATCGTCTGGGCGATCAGCGTCTTACCGGATCCCGTGGGGCCCAACATGATAATGTTACTCTTCTCCAGTTTGACATCGGTGGACTGGCGGTCAAGTATTTCTGATCCGGACCGGTTGTCGCCACCTCCACGCGCATTGCTAGATGATGCGCCGGTTAGTCCTGCTCCAAGTCCAGGTCCTCCCATTCCTCCGCC</t>
  </si>
  <si>
    <t xml:space="preserve">CG7698</t>
  </si>
  <si>
    <t xml:space="preserve">TTCTGGATGAATTCTGGTCG</t>
  </si>
  <si>
    <t xml:space="preserve">ATGCGTTGGCTTTAGTAGG</t>
  </si>
  <si>
    <t xml:space="preserve">ATGCGTTGGCTTTAGTAGGCGGATGAATTCACTGGTCTGCTGGTAGTCCGTGTGAGCCGAAAACGATATGTAGTCGACGGACATGTTGAGCGGCAGCTTCTGGCCCGACAGTGTGGTGATCTCCTCCGGCTCGGAGAGAACGGCTTTGGCCAAAGTGCCCTCCACGCAGTAACCGGCTATAATCACTCCGTTCTTGGGATCTGTGCACCAGCTCTCGAAGAGCTCTCGCGACAATCCCGACTGCATCATACCCGGCGACGCCATGATTACGCAGGGTCCGATATCCTCGAAGTGATCGATACCCTTCAGGTTGGAAATGTGGCGGAAAACGAAGGGATTGTTCACAGCTATCTGTCGTCGAATTCGATCGTTCATAGCATTGATGTACGTCTGGTAGACAGCCATGCACTTCTTGGCCAAAGAGGAGGCATAGTAGATGGGAATCTCGTGCAGATCCGGGTTCTGCGACCAGAATTCATCCAGAA</t>
  </si>
  <si>
    <t xml:space="preserve">Vha100-1</t>
  </si>
  <si>
    <t xml:space="preserve">CG1709</t>
  </si>
  <si>
    <t xml:space="preserve">CGCCGAGTGCTGGGTA</t>
  </si>
  <si>
    <t xml:space="preserve">CATCACGGTGGACTTGTTG</t>
  </si>
  <si>
    <t xml:space="preserve">CGCCGAGTGCTGGGTACCGCTGCTGGACATTGAAACCATCCAGCTGGCCTTGCGCCGCGGAACCGAAAGATCGGGATCGTCGGTGCCGCCAATTCTCAACCGGATGCAGACGTTCGAGAATCCACCGACCTACAATCGAACGAATAAGTTTACCAAGGCCTTTCAGGCATTGATCGATGCCTATGGCGTGGCCAGCTATCGGGAGATGAATCCGGCACCCTACACGATCATCACCTTCCCCTTCCTGTTCGCCGTGATGTTTGGAGATTTGGGCCACGGAGCTATCATGGCGCTCTTTGGTCTCTGGATGATTCGAAAGGAGAAGGGACTGGCGGCTCAGAAGACGGACAACGAGATCTGGAACATATTCTTTGGCGGACGGTACATCATCTTCCTCATGGGCGTCTTCTCCATGTACACGGGTCTTATATACAACGATATATTCTCCAAGTCGCTGAATATCTTTGGATCGCATTGGCACTTATCCTACAACAAGTCCACCGTGATG</t>
  </si>
  <si>
    <t xml:space="preserve">CG11164</t>
  </si>
  <si>
    <t xml:space="preserve">AGCAATATCGCTGGACAAC</t>
  </si>
  <si>
    <t xml:space="preserve">CACTAGACCGCTGGACTT</t>
  </si>
  <si>
    <t xml:space="preserve">AGCAATATCGCTGGACAACATTGCCGTGGAGGAGGCCAGCACCAGTCGTCTGCTTAACGAGATCCTCGACCCAGGGAACCTTAAATGCGTGGCAGATGTGAAGAGCTCTGGCGAACAGAAGTTCTACAAGTACAACCAAGAGCGCACATTGGCTTGGTTGGCTCTGAAGACGCGCCAGGTGGCGAAGATCCTGAAGGAGAAGCAAGTCCACTGCGGCCACAGTGCGCAGTCGCAGAATTTCGTGCGAAGCGAGAAACTGGTAGCTGAGAACGTTAGCAACGAAATGGACTACACGCGCATGGCTTGCGATTATGTGGGACGGTATTTGGATGCGGATCTGCACGGCTTGCTCACCAGTTACCTGCACATTCCTAGCGAGATTCAGGCGATTGTTGAGGAGAAAGCAGCTTCTCAGAAGCGCAAGTCGGTGGCGGGCAAGAACGAGGGCAGCGACTCCAAGAAGATCAAGCTAAATGAGAGCGATGCTGCTGCCAAGCTAAAGTCCAGCGGTCTAGTG</t>
  </si>
  <si>
    <t xml:space="preserve">CG5224</t>
  </si>
  <si>
    <t xml:space="preserve">TCAACGTAAAGGCCGGAG</t>
  </si>
  <si>
    <t xml:space="preserve">CTGATTGTTTTTCTGGTAGTATG</t>
  </si>
  <si>
    <t xml:space="preserve">TCAACGTAAAGGCCGGAGAGCACAAATCCGCCGAGTTTCTCAAGTTGAATGCGCAGCACACGATCCCCGTGCTCGATGATAACGGCACCATCGTGAGCGATTCGCACATTATCTGCAGCTATCTGGCAGATAAGTACGCACCGGAGGGCGATGATTCCCTGTATCCAAAGGATCCGGAGAAGCGGCGCCTGGTGGATGCCCGTTTGTACTACGATTGCGGTCATCTATTCCCGCGAATCCGTTTCATTGTCGAGCCGGTGATCTATTTCGGAGCTGGCGAGGTGCCCAGCGATCGAGTGGCCTACCTTCAGAAGGCCTATGATGGCTTGGAGCACTGTCTGGCTGAAGGTGATTACTTGGTGGGCGACAAGCTGACCATCGCCGATCTCAGCTGCATCGCATCGGTGTCCACGGCCGAGGCTTTTGCGCCAATCGAGCCGGATCAGTTTCCACGCCTGGTACAGTGGGTCAAGCGCATTCAGGCCCTTCCATACTACCAGAAAAACAATCAG</t>
  </si>
  <si>
    <t xml:space="preserve">CG15535</t>
  </si>
  <si>
    <t xml:space="preserve">AATAAACCGGAAATTCGGAAC</t>
  </si>
  <si>
    <t xml:space="preserve">TTAGTTGCGTTTCATCTCCT</t>
  </si>
  <si>
    <t xml:space="preserve">TTAGTTGCGTTTCATCTCCTCGATCTGCTTCAGTAAGAGCTGCATGCGATCCTTCATCAAGGGCTGTCCCTTTTGGGTCCTTTTGCTGATGGCCTTGGTTTTCTCCAAACGTTTCTTTTTATAGGCCTTCACCTGGGCATCCCGGTCCGCTCTAACTTTCTCCCGCTCCGCAGCCTCCTGGGCAGCCTTTTCCTTGCGTTTCATGTTCCGAATTTCCGGTTTATT</t>
  </si>
  <si>
    <t xml:space="preserve">Fbp1</t>
  </si>
  <si>
    <t xml:space="preserve">CG17285</t>
  </si>
  <si>
    <t xml:space="preserve">CCAGCGTTTCATGGGTTTG</t>
  </si>
  <si>
    <t xml:space="preserve">CGGCGGCTTCGTAGTC</t>
  </si>
  <si>
    <t xml:space="preserve">CGGCGGCTTCGTAGTCCCTGTCGGTGCACCACATTCACATCGTCATCGTTGACATCGTCATCATCATCGTTCTGGTGCTTTTGCAGACGCTGCTGGCGGTTCCTTTGCAGCATCTCAAGGATCTCATCATCGGTCATCAGCTTCAGACGGTTTTCGCCGCGGATTAGCTTCAGAATGTCCTCATCTTGGATGGGGCGCTCACCCATGACGCGGCGACCCTCGCCAATGGAGTTAATCCTGCGGGGAAAATGCATCTGTTGTTGCTGGATGTCCTGGTTGTCCTGGTTGAGGCGGCGTCGGTTAATATGCACCAATCGCTCGTCGTCGCGGCTCACGCTCTCCAACTGATCGGCATAGTTTTGACGCTCCTGCTGGACTCCGAAAGTGCGACCTTGTGTCAAGATGTAGTCCTGCTTCTGCCAGTTGTTCTGACGCTCCTGACGCACATCATCCAGCTGACCAACACGACGACCCTCACTGAGGCGGTCTCCTCTCACCAAACCCATGAAACGCTGG</t>
  </si>
  <si>
    <t xml:space="preserve">CG2861</t>
  </si>
  <si>
    <t xml:space="preserve">CAAAACTTTCCAAATCCCAATAAT</t>
  </si>
  <si>
    <t xml:space="preserve">ACCTTGGGGATCGATTGTAT</t>
  </si>
  <si>
    <t xml:space="preserve">ACCTTGGGGATCGATTGTATAGGTGCACTCGGAGCACCATCACCTACAGCACTCTCGGAGGACTGATTTGTATTCACGGTCTTATTGACTCTCTTCTTGTAAGTACGCTTGGGTGGAGGCACAATTATTTTATCGATTGTTTGTACTCGTGGATTTTCAGCAACAGACACCATTGGTATCTGCCTATTCCATGGCATCAGAATATTAGTTCCGCCGGGCTCTACAAGTCCTTGTCGTATTGTAGGTGCCACTCCATTAGACTGTATGACCCCAGTACTATTTTTATTTGGTATATTTGTATTATTGGTCTTATTGGCTCTCTTCGTGTAAGTCCGCTTGACAGGAGGCTTAATAATCTTTCCGATTGTTTGTATTGGACGATTTTGAGCAGCTGGCACTGTTAGACTTTGCGAAACCGTTGGCATTAAGTCATTGGGTTCATCTGCTGGCATAGTGCCGTTCTGCATCGGAAATGGGCATGCAGGCCAATTATTGGGATTTGGAAAGTTTTG</t>
  </si>
  <si>
    <t xml:space="preserve">CG17189</t>
  </si>
  <si>
    <t xml:space="preserve">ACATACTGATGACCACCAAAAC</t>
  </si>
  <si>
    <t xml:space="preserve">ATGTGTGACTTGCGACCATA</t>
  </si>
  <si>
    <t xml:space="preserve">ACATACTGATGACCACCAAAACACGCCTCTACGAGAAGGGCGGCTATACATTTTACAACGTGACATCCGTGAAGGTAAAAGTGGACGTCGGCAAAGTTCGCACCAGATTGGATAACCTCTTCAACGGGCACAGCAAGGAGGTGGAAGATAGCACCAATCAGTTCTTTAACGACAATTGGAAGGATGTCTTCGAGGCACTGCGTCCGCTGGTGGTTGAAACCGTGGAAAGAACGCTACTAGATCTACTCCACAAGACATTTGCCCTGTTTCCGGCCAGCTTCTTTGTGGAGGACATACCCACCTCCTTAACCTTGTATGGTCGCAAGTCACACAT</t>
  </si>
  <si>
    <t xml:space="preserve">CG17275</t>
  </si>
  <si>
    <t xml:space="preserve">GTTGTGGTGGATCACGAGTA</t>
  </si>
  <si>
    <t xml:space="preserve">CTTCAATCGCACTGCATTC</t>
  </si>
  <si>
    <t xml:space="preserve">CTTCAATCGCACTGCATTCCAGCTAAAATATTTTACGTTTATGCCACCGTTCCTTAGATTCTCCCGTATTACGTCGCTCAGGATTTTCTCGAAATGAGCCAATATATTCTCGCCATGAACCGTCATATACTCGTGATCCACCACAAC</t>
  </si>
  <si>
    <t xml:space="preserve">7SLRNA</t>
  </si>
  <si>
    <t xml:space="preserve">CR32864</t>
  </si>
  <si>
    <t xml:space="preserve">TGGCAGCTTCTGTAATCACG</t>
  </si>
  <si>
    <t xml:space="preserve">CCATATCGGTTGGGCTGATA</t>
  </si>
  <si>
    <t xml:space="preserve">TGGCAGCTTCTGTAATCACGCTTCTGTGAGGTCTGATTGTGGGATGGCCT</t>
  </si>
  <si>
    <t xml:space="preserve">eIF-5A</t>
  </si>
  <si>
    <t xml:space="preserve">CG3186</t>
  </si>
  <si>
    <t xml:space="preserve">GGCTGAGTTGGACGATCAA</t>
  </si>
  <si>
    <t xml:space="preserve">TTGTTAGAGAAAATATCAATGCC</t>
  </si>
  <si>
    <t xml:space="preserve">GGCTGAGTTGGACGATCAATTCGAGACCACGGATTCCGGCGCATCGACGACCTATCCCATGCAATGTTCGGCATTGCGCAAAAACGGATTCGTCATGCTGAAGTCGCGGCCATGCAAGATTGTCGAGATGTCTACTTCAAAGACTGGAAAGCACGGACACGCCAAGGTTCATATGGTTGGCATTGATATTTTCTCTAACAA</t>
  </si>
  <si>
    <t xml:space="preserve">CG32030</t>
  </si>
  <si>
    <t xml:space="preserve">AGATTGTAACCGCCATACCC</t>
  </si>
  <si>
    <t xml:space="preserve">GGGTGGAACTGAGGGGAG</t>
  </si>
  <si>
    <t xml:space="preserve">AGATTGTAACCGCCATACCCGCTACCATTCAAACCGGCGATAGTCCGCCTCAGTCCTTGCAACATGAGGTGCCACCGTGCAACAACATCAGCGGAATCACCAACATTAGTAACAACAATGTCAGCAACCTTAGCTGCAATGACACGCCGAACAACAGCCTCTTGGTGATGAGTCCTAGCAAGCAACTGCTCACTGGAAGCCACAGCATCTCCATTATTAACAACAGCTTCGATAAGGCGAGCAATAACAATCAGAGCGAGTTCCTGACCAAGAAGAACCTATTCCGGGAACGCAATTCAACTGTGATCAATGGTATTATGAAGAATATCCAGCAAACCGATAGTGCCTATAAGAAGTACGAGAACGAAGCGAACCGGCTGAACAACTATTACAGTCAGTCGCCGAAACATCAGATCCATCAGCCCATTCAGCCAACGCCGGAAGTCCTTTTGAGTCCCAAAAAAACGCTAAATGCCTCTGGGTTTGATTTCACGCCCGCTCCCCTCAGTTCCACCC</t>
  </si>
  <si>
    <t xml:space="preserve">Fas2</t>
  </si>
  <si>
    <t xml:space="preserve">CG3665</t>
  </si>
  <si>
    <t xml:space="preserve">CCGCAGATCTATGAGTTGT</t>
  </si>
  <si>
    <t xml:space="preserve">TTACGGGATGCACAATCAAAT</t>
  </si>
  <si>
    <t xml:space="preserve">TTACGGGATGCACAATCAAATCGCTGCGGGGTCCAGTGCCGACAATCTTTAGATTGGTATCGTACAGATCCTTGATCTTACGACCATTCCAGTGCCATTCGATTGTGGCATTCGGAATACCCATGGCCAGGCAGCTGAGATTCGCCTTGCGCTGCTCCCATGAGAAAACCGGAGGCAGCTCCTTCATGTGGCTAAAGTCCGGAGCAAATTCAACGGTAATGTGTCCAGTCTTGTAGGCATCGGCTCCCTTGTTCCGGGCAATACACTGGTAAAGTCCATCGTCGGAACGCTCGGCATTGGAGATGCGAAGGGTGCCGGTGCTCTCGCCGCGCTCCTCATCGAAATTCGGCTCCAAAATGATGCGGGGATCGTCATCCTGCTGCCCGTTCGTGTACTCCTCCTGTGTTCCCCAACGACGGAAGGTAATCGCTGGTGCCGGACGTCCTTTGGCACGGCAGGTTATGGCAATCTCCTTGGTCCTGGCCCCGGTCACATTGTACAACTCATAGATCTGCGG</t>
  </si>
  <si>
    <t xml:space="preserve">CG10344</t>
  </si>
  <si>
    <t xml:space="preserve">GAACCACCATCGGATCAGTT</t>
  </si>
  <si>
    <t xml:space="preserve">TCCAAAAACGCTCCTTAGAT</t>
  </si>
  <si>
    <t xml:space="preserve">TCCAAAAACGCTCCTTAGATTTTGATACACTCCTCTGTCGTACTTTTCTT</t>
  </si>
  <si>
    <t xml:space="preserve">TfIIA-S-2</t>
  </si>
  <si>
    <t xml:space="preserve">CG11639</t>
  </si>
  <si>
    <t xml:space="preserve">TGCTAATTTGGTTTTACTAAGATA</t>
  </si>
  <si>
    <t xml:space="preserve">TAGGATCAGAGTCCACACATT</t>
  </si>
  <si>
    <t xml:space="preserve">TAGGATCAGAGTCCACACATTGTCGCAGCATCTAAAGGTTTCCAGTCTTTCGGCCGTAAAGGACATATTGCTCGTGCCATGATCCTTGAGAGCTGTTGAAATGCTCTTGTCATATCTTAGTAAAACCAAATTAGCA</t>
  </si>
  <si>
    <t xml:space="preserve">CG10467</t>
  </si>
  <si>
    <t xml:space="preserve">TGGAAAGCTAGTTCAGGTGT</t>
  </si>
  <si>
    <t xml:space="preserve">AATGGTTGTGGTGGACTGAA</t>
  </si>
  <si>
    <t xml:space="preserve">AATGGTTGTGGTGGACTGAAGGTCACACAGAAGTTGTCATCGTAGCCGCG</t>
  </si>
  <si>
    <t xml:space="preserve">Tsp42Ek</t>
  </si>
  <si>
    <t xml:space="preserve">CG12841</t>
  </si>
  <si>
    <t xml:space="preserve">AGTGTTGTGGGCGTGATAG</t>
  </si>
  <si>
    <t xml:space="preserve">ATTCCCAGTGCTATCCAGTT</t>
  </si>
  <si>
    <t xml:space="preserve">AGTGTTGTGGGCGTGATAGCCCCGACGACTACGTGGCCATCGGTCGTCAAACCTTGCCGCCCAGCTGCTATCCCCAGGAGGACCCCCAGATGCCCCACTATCTAGCTGGTTGCGTCCAAAAGTCCAGTGAGAACTTTGTGGTGCTCTTCAGCTACGCCCACGATACCAACTGGATAGCACTGGGAAT</t>
  </si>
  <si>
    <t xml:space="preserve">CG5885</t>
  </si>
  <si>
    <t xml:space="preserve">GTCCTCTGGCTTCACCAAG</t>
  </si>
  <si>
    <t xml:space="preserve">GCCCACGGAAAAGATGTAG</t>
  </si>
  <si>
    <t xml:space="preserve">GCCCACGGAAAAGATGTAGTTGATGAACGGCGTCGAGTTCTTCAGGATAAAGAAGCTGATGAAAATGATAACGGCCAGGTAGATGGCGTTGTTGTAGAAGATGGAGAAGGTGGTGGCCTCGTAGTCGGCTACCTCGTTCTTCTTCCACAGGATGCGCTCGTCCTTTTCCTTGCGCGTGACCTTCTTGTCATCGCCCACCTGACGGTTGACCTCGCGGGTCACCGCCTCCTCCCGCCGTCCGGCGATCTTGTGCTTCAGCTGGAACTTGATGTTCTTGTAGGCGGTGGCCATCAGATAAGTACTAGCGGCCGTCACCAGGACGAACAGGATGGAGCTGGGCCACAAGTCCATGTTGTGGATGCGCCAGAAGAGCCCTGCAAGGAGCATACTCCATTCATTCACAAAGTGTCCCAAAACATACAACGTGTCACTTTACTCACAGATTGGAACGGCCGACACGATAAAGGCATTGCCGTAGAACAGCGCCGACGACTTGGTGCTCACGTTGCGGCTAAAGTCCTGCAGCAGCAGCTCCTCTTCCTTGGTGAAGCCAGAGGAC</t>
  </si>
  <si>
    <t xml:space="preserve">CG10616</t>
  </si>
  <si>
    <t xml:space="preserve">CACTTTCACCAATATGGAGTTC</t>
  </si>
  <si>
    <t xml:space="preserve">TGCTATACTGTTTCGAGGATT</t>
  </si>
  <si>
    <t xml:space="preserve">CACTTTCACCAATATGGAGTTCCGGTTTGTGGACAAACCCTTCGAGTGGATTCAGCTGGAGTGCAGCTACGATTTCGATGATGTGCTGCCCATACTGGACTCCTCGCGTCGCGTCAACATCGAAGACCAGTTCCAGAGTATGATAGTGTCGGTGCGCAAGAACCTGCTCGCCAGTGAAGTATTCCTCCAAAACGAAGTTGTCGAGGACACCATCGATCTGCAGGCCTATATCAAAAAGAAAAAGACGAAAGTGGACAAGCTGCAACCGACATCGACAACAGGTGGCACGGCCACTGCCTCGAGCAACACCACTGACTCCCTGCCGCGGCTTGCGTCCGAAGGAATCATCGGAGGCACTGAAACCATCCGGGCGAGCATCGTGCTCCCCATGAAATGCCAGCTGAGCAAACCGACGGACATCAAGGTGCGCGAATTTAGTGGCACGCTGCACATGAGCGGCATTATTACCTCAAAGGTATTCTGCAATCCTCGAAACAGTATAGCA</t>
  </si>
  <si>
    <t xml:space="preserve">CG15281</t>
  </si>
  <si>
    <t xml:space="preserve">TGGACACGGCCAGGGT</t>
  </si>
  <si>
    <t xml:space="preserve">TATTTTAGTAACGTCCACCGT</t>
  </si>
  <si>
    <t xml:space="preserve">TGGACACGGCCAGGGTGGACGTGGTCAGCAAGGATTCGGACAAGGTGGAAATGGCCAACAAGGATTCGGACAGGGTGGACACGGCCAGCAAGGATTCGGACAGGGTGGACACGGCCAGCAAGGATTCGGCGGACAAGGAGGACATGGCCAGCAAGGATTCGGACACGGTGGACGTTACTAAAATA</t>
  </si>
  <si>
    <t xml:space="preserve">Patj</t>
  </si>
  <si>
    <t xml:space="preserve">CG12021</t>
  </si>
  <si>
    <t xml:space="preserve">ATTTTCGTAAAGAGCGTGTC</t>
  </si>
  <si>
    <t xml:space="preserve">TATCCGCCAAGGGTACAAC</t>
  </si>
  <si>
    <t xml:space="preserve">ATTTTCGTAAAGAGCGTGTCGCCCGGTTCAGCAGCGGACCTGAGTGGTCGCATCCGGGTCAACGATCGCATCATTGAAGTTGACGGCCAGTCGCTACAAGGCTACTCCAACCACCAGGCCGTAGAGCTGCTTAAGAAGTCTGGTCAGGTGGTGAACCTGCGCTTGGAACGCTACCTGAGGGGCCCCAAATTCGAGCAGCTGCAGCAGGCTATCGCTGCGAATGACAAGCTTCCATCCAGTGCACCTGGAACGCCTTCAAGGGCTCCCATGCCCACGCCCGTGGCCACAACGTCCTCCGCCACAACTACACCATCACGCAGCATCACTCGCGAGTTGGAAGAGGAAGCCTTACCAGCGCCAGAAGCATTCATGACCACTCCGCCGTCGGTCACCACAATGACCACCACCACATTAAGCTCCTTTGGAGCGGGTAAGCAACTAGTAGCAGTAAGGGACTCCCTAGACGGCTCCACGAAGATCATACCCACGGAAGTTGTACCCTTGGCGGATA</t>
  </si>
  <si>
    <t xml:space="preserve">Tie</t>
  </si>
  <si>
    <t xml:space="preserve">CG7525</t>
  </si>
  <si>
    <t xml:space="preserve">CCACCACAACGAGTAGCA</t>
  </si>
  <si>
    <t xml:space="preserve">CATTCGTCTCATCTCCATATTC</t>
  </si>
  <si>
    <t xml:space="preserve">CATTCGTCTCATCTCCATATTCAGATCTCTTTCATTTGCAATCACCGTTGAACTAATGTCCGCCGGAGATGCTGATGAAGATGACTCCACAATGCCGATGTAGACCTCATTGGAAGGTGCAGTCACCGCTGGCGGTGCAGTGGTTGTGGTACTCGTAGTAGTACTGGTACTAGTGGGTCGCGGGTGTACAGTGGATCTTATGGAGGTCAAGACAGTTGTGCGAAGGATCTTTGGACTGGAATCGGTGGTGTGAGATGGTTGAGTCTGGGTTCGTGGTGTGACCCCACAATCGGAAGTGTTATTGCAGAATACAATCAAGTTATTCGCATCATCGATGTTTATCTCTCGGGTTAAAGCTGGTCCCAAGGCTCTGATGAGTTCCTTGTCCTTTTCAATTATGGAATTCGCTTTCGTTGTGGTGGGAATGACAGTGGTCGAAGTACTGCTCGTTGTCGTCGTGCTGGGGGTGGTGCTACTCGTTGTGGTGG</t>
  </si>
  <si>
    <t xml:space="preserve">CACCGCCACCGAAGAG</t>
  </si>
  <si>
    <t xml:space="preserve">CAGATGCCACAGTTAGTCCA</t>
  </si>
  <si>
    <t xml:space="preserve">CACCGCCACCGAAGAGATTGGCCGAGGAGCAAGAGGAGGAAAAGGTGGCCAGTGTCAATCCACCACAGCCCGTGGCATTTGCACCGGAGGAAATGCATCAGGCTCTGCAACTGCAGTTGCACAGCTACATCGAAATGGTTCGCCAATTGGCGCCGGAGGCGTTTCCCAATCCCAACCTGGCCACGCAGTTCCTGCTGCAGAACTCACTGCAAGCCTTAGCGCAGTTTCAGGCCCTGCAACAGATGAAGCAGCAGCAAAGGGAGGATCCTCTGCCCAGTTACTCCACCCCCTTGGCCAAATCACCACTGAGAAGTCCATCCCTGAGTCCGGTGCCCCGGCACAGCAAATCCCAGCAGCGAACTCCGCCAAACTCGATGACTGCCAATTCTCTGGGAATGAGTAGTGCCGTGATGACTCCAAATACGCCCAGCATGCAGCAGCAGCCGCAACTGCAGCAGAGCACTCCCAAGCCCACGAGTGGACTAACTGTGGCATCTG</t>
  </si>
  <si>
    <t xml:space="preserve">CG31666</t>
  </si>
  <si>
    <t xml:space="preserve">CACGGCCGACGGTAAG</t>
  </si>
  <si>
    <t xml:space="preserve">CTCCCTCTTCCGATCCTG</t>
  </si>
  <si>
    <t xml:space="preserve">CACGGCCGACGGTAAGAAGCTGAAGTGTCTCTACTGCGATCGTCTGTACGGATACGAGACGAATCTGCGGGCGCATATCCGGCAGCGTCATCAGGGCATCCGAGTGCCATGTCCCTTCTGCGAGCGGACCTTCACGCGAAACAACACGGTGCGCCGTCACATTGCCAGGGAGCACAAGCAGGAAATCGGATTGGCGGCGGGTGCAACAATTGCTCCAGCACACTTGGCAGCGGCAGCTGCAGCATCAGCAGCGGCTACAGCGGCAGCCAGCAATCATTCACCATAGGAAGCAGCCGCAACAGCAGCGGCATCAGTAGTCATGAACGCCAACAAGGAGGCGGCAAAGCAGCGCAAACGTAAAACACTCAAGATGGCACTGGAGAAGTGCATGCAGCGACGGGACGCAATGGTGGCGGAGACCACCACGGGGGCAGGAGGAGATGGGGCAGAGGCAGGAGGGGAGTCGGGCGAGGCAGTCGACGGGGCAGGATCGGAAGAGGGAG</t>
  </si>
  <si>
    <t xml:space="preserve">CG10333</t>
  </si>
  <si>
    <t xml:space="preserve">CCCAGAGCAAATTCTATGGA</t>
  </si>
  <si>
    <t xml:space="preserve">ATTTGCTGGGCCAATTCAC</t>
  </si>
  <si>
    <t xml:space="preserve">CCCAGAGCAAATTCTATGGAGATCTGCTGGAAAAAAGGCGAACCGAGGCG</t>
  </si>
  <si>
    <t xml:space="preserve">CG10899</t>
  </si>
  <si>
    <t xml:space="preserve">ACTGAAGTTCCTGAATTACCATA</t>
  </si>
  <si>
    <t xml:space="preserve">TGAACAGGGCCAAAACCG</t>
  </si>
  <si>
    <t xml:space="preserve">TGAACAGGGCCAAAACCGCAAAGCCATTCGGCTGCAGACCGGCCTCCTTGTTGCTTTTGTAACTGGCATTCTTGTGAACGATGTGCACCTCCCCATCGTAATAGTTGCCATCCAAGCAGTGCTCCGATCCCTTGCTCAGTGCGGAGCCCCAGTGAAAGTGCAACTGGTCGGCCTCGAAGACCTGTTGGCCTTCAGTACTGATGCAAAGGGATGGCCGACTGCCGTCGACGGTCTTGGGTATCCGCATGAGAACTGTTAGCCCATTGTTGATCACGGATAAAGGATCGCACAGGCTCTTATGGTAATTCAGGAACTTCAGT</t>
  </si>
  <si>
    <t xml:space="preserve">Ser8</t>
  </si>
  <si>
    <t xml:space="preserve">CG4812</t>
  </si>
  <si>
    <t xml:space="preserve">ATCGTCCCTGGCAGGTTT</t>
  </si>
  <si>
    <t xml:space="preserve">CTGGCATGCATCCTTGTTC</t>
  </si>
  <si>
    <t xml:space="preserve">ATCGTCCCTGGCAGGTTTCTCTGCAGCGTTCCGGAAGTCATTTCTGCGGTGGATCCATCATCAGCAACAACATCATCGTGACCGCCGCCCATTGCCTGGACACTCCGACCACGGTCTCCAATCTCCGGATAAGGGCTGGCTCCAATAAGCGAACCTATGGTGGCGTTCTCGTCGAGGTGGCTGCCATCAAGGCACATGAGGCATACAACTCCAACAGCAAGATTAACGACATTGGAGTGGTGCGTCTGAAGACTAAGCTGACCTTTGGCTCGACCATCAAGGCCATTACGATGGCCAGTGCGACGCCGGCTCACGGATCAGCAGCTAGCATCTCAGGCTGGGGCAAGACCTCCACCGATGGCCCCTCGTCAGCGACGCTGCTCTTTGTGGACACGAGAATTGTGGGCCGTTCGCAGTGTGGCAGTTCCACTTACGGATATGGTTCCTTCATCAAAGCAACCATGATCTGTGCAGCGGCGACGAACAAGGATGCATGCCAG</t>
  </si>
  <si>
    <t xml:space="preserve">CG10200</t>
  </si>
  <si>
    <t xml:space="preserve">TGTGTCCTTTGATGAGCGT</t>
  </si>
  <si>
    <t xml:space="preserve">GGATGAGTAAGTGGATTCGG</t>
  </si>
  <si>
    <t xml:space="preserve">TGTGTCCTTTGATGAGCGTTTCGGCGAGAGCTCCTTAACTGGAGGCGACA</t>
  </si>
  <si>
    <t xml:space="preserve">CG3332</t>
  </si>
  <si>
    <t xml:space="preserve">CCCATTTTGGCAGCTTTTAC</t>
  </si>
  <si>
    <t xml:space="preserve">GACGGAGTAATGGTCATATTCA</t>
  </si>
  <si>
    <t xml:space="preserve">GACGGAGTAATGGTCATATTCACAATCACAGAACTCACATTGGCCACCAGGGTGTTATTAAGGGCATGATGATGATGATGCTGATGCAGGGACTCATTGACAGCGGCCCAGTCCGTTCTACTCATGGAGCTATTATGAATGACCAGGTCGTGGGCGGGATCCACTTCGTGCTGGCTGATGTGGAAAATTTCGTGCTTGGTCTCCTCCACCAGGACGTACAGCCACTCACACAAGTTGGTGGCCACCATGTGCATGAGTCCGAAGCGGGAGGTCACCTTGTGCCGGGCCATGTCCATGTAGGTGGTGTTCAAGAAGATGAACTGCACCTGGGCGATGCACAGGACCATCCGGCAGATGGGTGTAATGGCCACGAAGACATCCCGGCATCCGGGATGGCCATTCAGCTCGAAGAACTGGCCAAACTCCAGGCCCGAATACACCATAGTTCCAATGGCGAAGGCGATGGCTCCCACTCTCAAGTAAAAGCTGCCAAAATGGG</t>
  </si>
  <si>
    <t xml:space="preserve">lok</t>
  </si>
  <si>
    <t xml:space="preserve">CG10895</t>
  </si>
  <si>
    <t xml:space="preserve">GGATCTCAGCCCGAATGA</t>
  </si>
  <si>
    <t xml:space="preserve">TCGTGTAGGTACTTGACGG</t>
  </si>
  <si>
    <t xml:space="preserve">GGATCTCAGCCCGAATGAGTCGATCGGGCTTCCCGAGGAGATTAACAAGACGTATTATGTAAATCGCAAGCTGGGATCTGGAGCGTACGGACTGGTGCGTTTGGTCTATGACACCCGCACCTGCCAGCAGTTTGCGATGAAAATCGTTAAGAAGAATATGCTCTCTGGGGCGCGACCCAGTACCAATTTCAGTGATCCCGACCGGGTGCTGAACGAAGCCAAGATTATGAAGAATCTTTCACATCCGTGCGTGGTTCGCATGCACGACATCGTGGACAAGCCGGATTCTGTGTATATGGTGCTGGAGTTTATGCGCGGCGGCGACCTGCTTAACCGGATCATCAGCAACAAACTACTTAGCGAGGACATCTCGAAGCTTTACTTTTACCAAATGTGCCATGCCGTCAAGTACCTACACGA</t>
  </si>
  <si>
    <t xml:space="preserve">CG15927</t>
  </si>
  <si>
    <t xml:space="preserve">GAGCCTTTTTGGCCTGGT</t>
  </si>
  <si>
    <t xml:space="preserve">CCTCCTTTTCGCCGTATTT</t>
  </si>
  <si>
    <t xml:space="preserve">GAGCCTTTTTGGCCTGGTCGAGAGTTATGGCCATCAGCCGGTACTGAGAAATATCATCAAAGTGCGAGCCAGCGGCTTTATGCCCTTCGAATCGGATTTACTACTGCCATTGAATATCCTGCGCCAGTTGCAGTCGCACGATCGATCATCGCGTTACATTGGTCAGAGGCCAAAGCCAATAGTGAGGCCAAAGGTTAAGCAACAAATCAGATTGGAGAGAGCCAATCCTTTGAGGGAGGCCAAAGGTGTTCAGCTCTATAACTTGATCGATGACGATGGTGAACTACTGTTGAATCTCAAGGTTCACAACGAACAGAAGGGAACTGCACCGGCCAATTATCAAGAGGAGAAATATCAAAGTAGATACCAGAGCTACGATTCACCATGGATGCCCTCGAAATGGAGACCGACCAGCGAATTTCTGGGTGTGACCTCCTCATCGCCACGCCCACTGCCCCTGCATCAGTATCTGGGCCAAAACAATAATCGCATCGATCAAAATACGGCGAAAAGGAGG</t>
  </si>
  <si>
    <t xml:space="preserve">rdgA</t>
  </si>
  <si>
    <t xml:space="preserve">CG10966</t>
  </si>
  <si>
    <t xml:space="preserve">ATGCTGGTGCCGCTATG</t>
  </si>
  <si>
    <t xml:space="preserve">CCGTCTGCATAGGTGACA</t>
  </si>
  <si>
    <t xml:space="preserve">ATGCTGGTGCCGCTATGGGTTTGCCAGTCCGAGCAAGACGTCGTTCGATTTCGCGACAGGAAGCGATATTCGTGGAGCCCACTGGTAACTCACTGGAGAACGTTTCGCACGAGGAGGTGGACAACAGCAATACCAAGTCATCGGTGGACACGGCTGATTCACTGGACGAGGCCTCGACCATGGCCACGTGTGGCTCACCCGGAGCCGCCGGTGGCAGTGGTGCCTCCTCCAGTCATCATAACGCCTTTGTTGTGCGAGATATTTACCTAATGGTACCGGATTTGAAGCGAGATCGCGCCGCCTCCGTGGATTCGTGCTTCTCCAAGCTCTCGTCGAATGCCAAAACGGAGGAGCTGCAACCAAGTGCCGATGGTTGCTTCCTTACCGTACCGAATATAAATGCAACTCGATCGCGATCCGTGGACATCGTGCTACCAACTGACGAGCAAGCCAGATATAAGGCTTTATCCATGACCGGATCCACTGTCACCTATGCAGACGG</t>
  </si>
  <si>
    <t xml:space="preserve">fl(2)d</t>
  </si>
  <si>
    <t xml:space="preserve">CG6315</t>
  </si>
  <si>
    <t xml:space="preserve">TCCTGCAGGAGCTGGAC</t>
  </si>
  <si>
    <t xml:space="preserve">GTAATGCCTCGCAGCTTG</t>
  </si>
  <si>
    <t xml:space="preserve">GTAATGCCTCGCAGCTTGGACTTTTTGGGCGGCAGAGTACGTGGGGCGGTAACTTCCCTGATGGGCGGCGCTTCCTGGACGTTATTTCCTACTGGGGTGGGAGTCGGCACCACCACTACCGTTGGAAGGGCTTCCTCCTCTTGGTAGTTTCGTTTGCGGGCTAATCGCGCTGCATTTCCGTTCATATTGCTGCCATCATCCGACAGTGGTATCTGTGGCACGGCCGCGATCTGTTCGTTGTTGGTATTCCCATTGTAACAATCCGGATTCGTTGGGTTATTCGCCATGCAAGCGTCCTCGTGAATGGTCTCTAGCTTATTTATCGTCGTGTTGGTGCCACCGTTGGTGGCAGCCGCTGGAGCCACAACCTCATCCTTGATGGCCTGTTTCAACTGGGCGTTCTCCTTCTCAAGCGTTTGTATGCGATCGCGTGTGGTCTTTAGTTCTTGCTGCAAAAACAGAATGGTGCTCTGCATGCCCTCCACATCCTCGTCCAGCTCCTGCAGGA</t>
  </si>
  <si>
    <t xml:space="preserve">CG8834</t>
  </si>
  <si>
    <t xml:space="preserve">TCACCAGTCAGTCGGTTATC</t>
  </si>
  <si>
    <t xml:space="preserve">ATTGCCGTAGTACCCGTTC</t>
  </si>
  <si>
    <t xml:space="preserve">ATTGCCGTAGTACCCGTTCCAGGCCTGACCCGTGTGCACATAGATCTCTCCCACCTGGTTGTAGCCCAAGCTCTTGCCATCCTCATCCACGATACGAATCTTAATGCCCGGCACAGGCCTGCCCGCGGACGAGACGTTGCTGATTCCGATATTGATCGTGATGGCGCCCACCTCTGTCATCCCGTATCCCGAATTGAACATGGCTGTCTTGCAGAGTTCCTGCGACCGCTGCAGGGTGGCCAACGATATCGATCCTCCGCCGTAGTTGAGGTGCGTGATGGGAGCCAGTGCATCCGGCTTCGCATCCGGACAGGTGATCAGAGCGGACAGATGACGCGGCGGCAGCACAGCATAGTTGATCTTGTATTTCTTCACCAGTCCCACAAAGTACTCCGGAGTGAAGGCTTTGTTACTGATAATGCGGGTGCAACCGAATACGGTGCTGAACACAAAGGCCCACAAGCCCGTGATCCAGTCCAGACAGCTTCCTACATAGATAACCGACTGACTGGTGA</t>
  </si>
  <si>
    <t xml:space="preserve">su(wa)</t>
  </si>
  <si>
    <t xml:space="preserve">CG3019</t>
  </si>
  <si>
    <t xml:space="preserve">CACAAACTCCGTTGGATCAG</t>
  </si>
  <si>
    <t xml:space="preserve">TCTGGCTGAACTTGATCTTC</t>
  </si>
  <si>
    <t xml:space="preserve">CACAAACTCCGTTGGATCAGCAGAATACAGACAAGGAAGCACCCTCAGCGGACGACCACAGCGAGGAAGTCGCGGGTGGAAGGAGGAACCCCAACCAAGTGGTCATCACGGTGCCCACCATCAAGTACAAGCCCTCGGCCAACTGCGCCTACACCCAGCTAATTAGCAAGATCAAGGGCGTGCCCCTCCAAGCGGTCTTGCAGGAGGACGAGTCAAGCAATCCGGGCAACTCGCAGCACTCGGGCGGCACGGCCTCGCCCGCACTTAGCTGTCGATCCGAAGGTCACAACAGCCAGGGAGGTGAGTTCACACCCGTATTGCTGCAGTACAACGGGAGCACCTTCACACACGAGGAGGAATCGTCGAACCGGGAGCAGCAGGATGATAACGATGTCAACGGTGGCGAGCCGCCCCAGGTGGAGCTGCTTAAGAACACGAGTGCGCTGGCGTTGGCCCAAAACTATAGTTCAGAAAGTGAGGAGGAGGAAGATCAAGTTCAGCCAGA</t>
  </si>
  <si>
    <t xml:space="preserve">CG15863, CG12130</t>
  </si>
  <si>
    <t xml:space="preserve">GATAAACGCCGCCAAGAAA</t>
  </si>
  <si>
    <t xml:space="preserve">AACTCCAAATCGCGATGTT</t>
  </si>
  <si>
    <t xml:space="preserve">AACTCCAAATCGCGATGTTTGTTCACCAGAACTTTCTGATCTGAGTATATCAGATTGATTTGCTGTTCTATTTTCTGTTGATCTGTCAGAAATTATAGTTAATAATAGCATGTAGTGGACGAGCAGTTACCCACCTTTTTTGAGCAGTTCCAATGCCTTTTCCCGCTCCATTTTGACTAGCATACTGCCAATAGTGATCCAAACTTTCTTGTCCTCCGACTTCTCCATCAGCCGCATTGCCTGCCGGGTTTCTTGGCGGCGTTTATC</t>
  </si>
  <si>
    <t xml:space="preserve">ft</t>
  </si>
  <si>
    <t xml:space="preserve">CG3352</t>
  </si>
  <si>
    <t xml:space="preserve">CCGGTATTCGAACTGCAAT</t>
  </si>
  <si>
    <t xml:space="preserve">AGCTTGGTGCTCACCACA</t>
  </si>
  <si>
    <t xml:space="preserve">AGCTTGGTGCTCACCACACCCGTTTTGGTGTTGATATCAAAGTAATGTTGATCTCGCCCGCTAATCGTGTAATGTACCACAGCATTCTCGCCATCATCCAAGTCTAAGGCTCGAGCTCCAAACACAAACTCACCCTTGCTGATCCTCTCCGGAACTGCTACGTTGTAGGTGGTCGAATCGAATTTCGGGATATTGTCATTGACATCGGACACACTGATTGTGAGATTTACAGACGATGCTCGTGGCTCGGTAATCGAGCTATCCTGGGCCATTAAGGTCAAGTGGTACACGGAAGTCTCTTCACGATCAAGAGTTGTAGCTGTGCTAATCTCGCCCGTTTCTGAATCTATGTGAAACCGATGCATGTGCTCTCCCAACAAATTAAAGCGCAGCTTGGCGTTTAGTCCTTCGTCCTTATCCGTTGCTCTGGGGGTCAGGACATGAGTTCCCGACGGTAAATTCTCGCGCACAGTGGCATGATAGGATTGCAGTTCGAATACCGG</t>
  </si>
  <si>
    <t xml:space="preserve">CG13810</t>
  </si>
  <si>
    <t xml:space="preserve">AACTCACTGTATGCCGGAGG</t>
  </si>
  <si>
    <t xml:space="preserve">AGCAGAGCCACAATCGAAGT</t>
  </si>
  <si>
    <t xml:space="preserve">AACTCACTGTATGCCGGAGGAATGGCCACAGGATTTGTGATTTTCAACGAGATGGAACCGCAGCGTAGCGGATTGATTGCTCTGGGAATTAATCTGCTCTTACTCTGCCTGGTTTGTCTAAACGAGCTGCTGCACCATACTGGCTGCATTAACTACAAAGAATCAAGGGATTTGGTGTTTAATCTACTCAACGAGGAGAAGATGGTCTTTCTGCCGCGCCAGGCGATTTTGGCGCAGTTTGTGGACAGAACGGATTACGAACTGAAGGAAAGCCGGCAGTGGCTGGTGCTGATCCTGGGAGGATCGCTGGTGTGCCTCCAGAAGAGCTGCCTTCTCTTCTCACCCACCTACATGCAGCTAACGTGGAGCAGCACGGTGGGCTATTTGCAGCAAACCCAGCTCTATATACCCTTTGTCCTGTACTCGGCTGGCACCAGTTTTGGAGCACTGCTCCTGATGAGATACACCCCCAAGTTGGTGTACCTACTCTTCGGACTTATTCAGATAACTTCGATTGTGGCTCTGCT</t>
  </si>
  <si>
    <t xml:space="preserve">CG11158</t>
  </si>
  <si>
    <t xml:space="preserve">TTGGGAGTATACCAACTGTTTC</t>
  </si>
  <si>
    <t xml:space="preserve">ATCACAACTGATCCACTTCAC</t>
  </si>
  <si>
    <t xml:space="preserve">TTGGGAGTATACCAACTGTTTCCATGGCCAGGATGGCCTAAACGATGTGGGCAACTATCCTGTGGTCGATGTGGAGCAGGAACTGCAACCGGAGCACGCTGTCAATGCCATGTACCGCCTGGCCAGAGCTAATCCCGGCCAAGTGGACTTTCTGCTGTGCGGACCACTTACCAACTTTGCCAACTGCATCAATTTGTATGGAAACTCATTTCTGACGAACATTGGTCGAGTCTATATAATGGGTGGCAACATATTCGGCAAGGGTAATGTCACGAAAAGTGCCGAATTCAATTTCATGATGGATCCCGAGGCGGCGCACATTACCCTGGAGCGTCTGCTGGAACCGGCGATCATCCTGCCCTGGGAGCCCTGCATCGATGGAGAGTTCGACACCACCCTCGACTGGCGACTGAATGTCCTCGGAGCGGTTGATCATCCCTTTATAGAGCTACTCACACGCGTGGAACGCTCCATGCTGGAGCCGCGAGGATTCGTGAAGTGGATCAGTTGTGAT</t>
  </si>
  <si>
    <t xml:space="preserve">CG5642</t>
  </si>
  <si>
    <t xml:space="preserve">TGCGTGAACCACAGCAAC</t>
  </si>
  <si>
    <t xml:space="preserve">ATGGACTCGTCGATGCAC</t>
  </si>
  <si>
    <t xml:space="preserve">ATGGACTCGTCGATGCACTGGGGATGGAGTACCAGGCAGATGGCCAAAAGATGGTACATCTGCTCGGCCTGCTTGTTGATTTGATCGTTTTGGTATGAACGCGTGCTGTACAGCTGCTTGGTACGCTGAATGTACAGGAGGATATCAGAAAAGGTGCGGATGGCATCAGCGTAGCGGCGCATCATCATGTAGGCGAAGCCCACGTAGTACGACGTCGAGATTTGGCAGGCGGGGATGTGCGAATAGGCGGACTTCTTGTGGATCTCAATGGGCTCCAGCACCTTGATGGCCTGGTAGTAGTCACCCAGCAGCGAATGAACGCGCAGCAGTCCGACAAGGGAGAAGTATCCCAGCATCTTGTAGAAGGACAGTTTGCCGAAGTCACCGGCCACGGTTTGGGGATCAACACCTTGAGAGATGGCCTCCAGCTGCTTCTTGATGTTCGAGATGTCCACAAGGGAATGCAGAACGTTGAGGATGCAGAGAATGCTCCACTCGTTGCTGTGGTTCACGCA</t>
  </si>
  <si>
    <t xml:space="preserve">CG17562</t>
  </si>
  <si>
    <t xml:space="preserve">TTGCGGCCCACAAGGAA</t>
  </si>
  <si>
    <t xml:space="preserve">CTTTTGCAGGCGAATGGG</t>
  </si>
  <si>
    <t xml:space="preserve">TTGCGGCCCACAAGGAACCCATCTCCGGCTGGATAGACAACATGTACGGACCAATGGCAATTCTTTTCGGGGTGGCCCGTGGAGTACTGCGCATTGCCACCATCGATCACCATGCCGAGGCAAGCCTGGTGCCCGTGGATTATTGTGCCAATTTGACTCTGGCCTGTACCTGGAAGACCATTGTGGAAGGTAACGAGATGGGAACACAAGAAACTCCTCTCATCTACCAACTGGCGCCCATTGAGCAGAACAAGATCACCCACGGGGAGTTCATTCGACATGCTCTCGATGGACGCACCAACTGCCCGCTGACAAAGATGATATGGTATCCCTTCATCCACTGCATCACAGTGCCGTGGCTCTTCCCCCTGGCAGCTTTCTTCTATCACACCCTGCCAGCCTACTTTTTTGACCTGGCTCTCTGGCTGAGTGGCCGGAAGCCCAGACTAGTAAAGGTTTACCAAAAGATCCACAAGACTCTCGGCATCCTGGGCCCATTCGCCTGCAAAAG</t>
  </si>
  <si>
    <t xml:space="preserve">CG31275</t>
  </si>
  <si>
    <t xml:space="preserve">AATCGCATTCTCGAGAAGG</t>
  </si>
  <si>
    <t xml:space="preserve">TGAACCACTGTAATGGTGAAG</t>
  </si>
  <si>
    <t xml:space="preserve">TGAACCACTGTAATGGTGAAGTACTCCTCTGGGGCCACCAGATACTCGAACTTGCGAGTGCCCAGGCGCATGAAGCAGAGTTTGTTGGACGGGTCAATGTCCCGGACTACGCTTTGGCAGGTGCTCACCAGGAGTCCATGTAAGTGCTTCAGGATCGCCTGGGCACTTGTGTTATCGAAGGATGTTTCGGCCACCGCATTGGCTGTGTTATCGGACACCACATACCCAATAGTATGTTCCGATAGAATGCGATCCACGATTGTTCCATTCTGGTGAATCACCTTCTCGAGAATGCGATT</t>
  </si>
  <si>
    <t xml:space="preserve">CG13360</t>
  </si>
  <si>
    <t xml:space="preserve">ACTGGGCCACGAGCCT</t>
  </si>
  <si>
    <t xml:space="preserve">CGGCCAGCACCATTGAG</t>
  </si>
  <si>
    <t xml:space="preserve">CGGCCAGCACCATTGAGCTGGCGTGGAACTTGCCCAGCTTCTTGAGGATGACCACGCAGTGCTCCTCGTTAAGCCCGCTCTGCCTGCTGGCTAGCTTGTAGCCGTACTGGGTGAGGTCGTCGAAGACGATCGTCTGGATGGGCTCGCGGGTTGTGTACAGGCACTTGGCTCCAAACTTGGACCCGTCGCCGATCAAGACTTCCAGTTTGCCGAGGACGTCGAAGTAGAATATCTTCTCGCGCAGATACACGGCCAGCTCCTCGAGGAACTGGGTGGCCGGCGTGATGGCAATACTCTTGACAATCAGGGCCAGCTCCTCGTCCAGCTGCCTCTTGCTGCTGCGGTAAAGTGCCTTGGCCCTATAGATTTTGCTGCAGTAGTTCTCACCGCCGCCACCGCTCGACTCGGAAAAGATGATCTTCTTGATGTCCACCCGCATGTCTCGAAGTCCGTCCTCAAGCGCCGCCTTGAAGAAGTCCTCGTTGAGGTACTTGGGAGGCTCGTGGCCCAGT</t>
  </si>
  <si>
    <t xml:space="preserve">CG4670</t>
  </si>
  <si>
    <t xml:space="preserve">GCCGCCAAATTCAAGATTG</t>
  </si>
  <si>
    <t xml:space="preserve">CGAGAGATGAGCCTCTAG</t>
  </si>
  <si>
    <t xml:space="preserve">CGAGAGATGAGCCTCTAGGCGCTTCAGCTCCTCCTCGAACTGGCTACCCGTCAGTCGTTGATCGTTGAACTGTACCACGTAGTCCTTCAGCTTGGACACCAGCTGGTGGCCATTGGCGCCGAGCGGATTGTAGCGCTGCAGCACAGCTAGGAATCGCTGCAGTGCGAGCAGTTTCTCGCCACTGATCTCGCCCACCTTGGACACCTCGTTGTGCAGCACCGTGCGTATGGCCTGCTCGAGATCCGCCTGGTAGACGAAGTGCTTGTTCCGGTGCACTTCATCGATCAATTCGTTTTGTCCCTTAATCTTGGACGCCGGCGTTGCCGATGGTTGGTGCACCTTCACTGGCCTGGGAGTGATATTCTTCTTACCCAGTACATCCCACAGCTTCTTGGCATACGATTCACCATTGGTAGATTCCGGCGCGTACGCCGTAATTTCACCTTTGCGATCCACCAAGCTGAGGGGCAGATTGGTCGGATCAATCTTGAATTTGGCGGC</t>
  </si>
  <si>
    <t xml:space="preserve">CG8399</t>
  </si>
  <si>
    <t xml:space="preserve">TGCTGGACGCCTCCATT</t>
  </si>
  <si>
    <t xml:space="preserve">ATGAAGCACAATATCACCGT</t>
  </si>
  <si>
    <t xml:space="preserve">TGCTGGACGCCTCCATTGTGGATGGAGTGATCTACTGCCGTGTGCAAAGGGATGCAGTGACCAATGTGCAGGGACGCACTTTTGATCTTCGCAATGGCAAGTACCATCTGCTGGTGGCATCCGGCAGCAGCCTTAAGGAGAACAGCGTGGGCTACCACGACATTGGACGCCTGCCCTCGGCGCAACCGATCAATCTGGCGGAGGTGCAAGACCTGAGTGGTTCTAGCAGACTGCTCATCCAGCTCCACGGTGCCTTCATGATTGCCGCATGGATTGGAACCACCTCGCTGGGCATCATCTTTGCGCGCTACTTCAAGCAGACGTGGGTGGGCAGCCAGAGCTGCGGCACGGATCAATGGTTCGCCTGGCATCGCCTCCTCATGGTCACCACCTGGTCGCTTACGGTGGCCGCTTACGTACTCATCTGGGTGGAGCTGAAGCAGGCTGTGTGGCATGCCCATTCGATAATCGGTCTGATCACGGTGATATTGTGCTTCAT</t>
  </si>
  <si>
    <t xml:space="preserve">SIP3</t>
  </si>
  <si>
    <t xml:space="preserve">CG15468</t>
  </si>
  <si>
    <t xml:space="preserve">GGAATGGGCGAGGAGGG</t>
  </si>
  <si>
    <t xml:space="preserve">TCGTAGATATCGACGGCT</t>
  </si>
  <si>
    <t xml:space="preserve">TCGTAGATATCGACGGCTATAGCGAAAGCCACTGGACATATTCGTTTTGGTCACGAGCAGGGCCATCTTTTTGGTAAGCTTGACGGCGGCCAAGGAGCGATGTCTCTGCTGGCAGTTGCTTAGATCGTTGGCGCACTCCTCAGTCCAGGCCAAGTGGACGCGGTTCTGTCCCCGAATATCGGCAATTCGTCGCTCTAGACACGTCCACGTTTCGCCCAAACTGCGCAACATATTCCGGAGGGCATCGTAGCGGCACAGGAGTTCGGTTAGTTGGCACTGAATGTGATGCTGGGCACGTTGAATGCACCGTATCTCCGATTGCTTCGCATTCAGGCCACTGCAGGAGATCGGATCCTCTGGCATTACCGATGGTTGGCTAATATCCTCCAATTGCTGATTCCTGCGGAGTTGACTACGCAATATATCGATTCTTTTCAATATCTCGTCCAGACCCTGAATGGTAATCAGGGTTTTTGTCTCCTCATCGGTGGTTATGCCCTCCTCGCCCATTCC</t>
  </si>
  <si>
    <t xml:space="preserve">CG9317</t>
  </si>
  <si>
    <t xml:space="preserve">CTGGAACTGGTGGGTGAAA</t>
  </si>
  <si>
    <t xml:space="preserve">CTCGGCAGCTCCACAAC</t>
  </si>
  <si>
    <t xml:space="preserve">CTCGGCAGCTCCACAACAGCCGACAGAAAGAAGCTGACATACTGATTGGTGCCCAGCGCTGGTCCGTAATAACTGAGTCCCAGATAAACCGTCTCATTGGCAAACCAACTCAGCGTGATTAGGATGGTCTTTAAGCGCATATTGGGGGTGCGACAGAGATCTGCTAGCCCCACATTGGCCATCTTTTTCTTTTGCTTCTTGAGCTTATCCCGTCGTATCTGAGCCTCCAGCTTGAGATGCACAGCCTCGGGAAACTCTCTGCCATTGACCTTTGCCATGCGCTCCAGAATCTTGAGAGCCTCCTCCAGGCGACCGCGCATCAAAAGCCATCTCGGTGATTCCGGCATGACGAACATGTACAGGAAATAGGCGTAAAACGGCAGGGATGTGATGTAGGAGAGGCGCACCCAATCCCGCTCCAGATAAGTGACGCCGGACAGGAGCATGATGCCCGAAGTGTAAAAGGTGCACGTCATCACAGTCACGAAGGATCGATAGTTTTCACCCACCAGTTCCAG</t>
  </si>
  <si>
    <t xml:space="preserve">CG5107</t>
  </si>
  <si>
    <t xml:space="preserve">TAGAATTGCTGGAGAACGAG</t>
  </si>
  <si>
    <t xml:space="preserve">ATTGGTGGCATTTACGAAGC</t>
  </si>
  <si>
    <t xml:space="preserve">TAGAATTGCTGGAGAACGAGAACTTCGACTATGATTTCGACTTTGAATCGGAATTGGAGCAGTTGCTGGATGAACTGGACAATGACACTGACTACATGGATGTGGAGGCACAGGGCTTTATTAGAACATGCCTTAAAATCCTTCGCAAGGCATTGAAAACGGTTCGAGGCACCAACTGTATTATCAAGGAGGTGACAAACATCCTTAGTTCATGCACCAGCTATGTGGATGCTATTGATGCCTGTGGCACTGCCATTCCCAAGGATGTGGCCAAGATTGTGGACTCCGTTAAGGAGATTATCAAAATCTGCGACGATATTTTGCATCTGCATTCGAAACTTTGTGCCACGGATAAGTCCGTGGGCTCGTCCATCAAAAACTCGGCCAAATGCTTCTGGAAATTGTTCAAGGCATCCATGAGGCTGACCCGAAAGATCAATAAAACCCTAAAACTGATTGCCAAATTGCCAGCCGATACCAGTTCCTGCTTCGTAAATGCCACCAAT</t>
  </si>
  <si>
    <t xml:space="preserve">CG31660</t>
  </si>
  <si>
    <t xml:space="preserve">TTGCCGTCCATTTCTTTCC</t>
  </si>
  <si>
    <t xml:space="preserve">TCCGACTGGCGATGGAC</t>
  </si>
  <si>
    <t xml:space="preserve">TTGCCGTCCATTTCTTTCCCGCATCCACCGAGCGCTGCCTTCTGGAGCCCTGGCTTCGGGAGCTGGGCTTCATCACCTGCTACGGCGCCATCATACTGAAGTTGTACCGCCACCTGGTGGACTTTCGCACCCGGAAAGCGCATCGCTGGGTGCTGCGCGACGTGGACCTGCTCAAGTATCTGGGCACCATGGTCTTTGCCGTCATCTGCTACATGGCCGCCTTTACGGCCTCGTCGTTGGATCTTCTCGAAAGTGCGCAGCTGGAGAGCCTCAGGGAGGCGGACACGAACACCTGCCATCCGCTCAAGTGGGAACTGGTCACGCAGACCAGCGAGATGCTCATCCTGTGCTTTGGACTGCACCTGTCCATCGCCAGTCGGA</t>
  </si>
  <si>
    <t xml:space="preserve">CG7066</t>
  </si>
  <si>
    <t xml:space="preserve">GAGCAGCAAACCTCTCTTC</t>
  </si>
  <si>
    <t xml:space="preserve">TGTGCACGCGCTTTAATC</t>
  </si>
  <si>
    <t xml:space="preserve">GAGCAGCAAACCTCTCTTCTGGACTTTGTCATCAAGCCGAGACCAAAAACACAAAGGCAAACAAAGGCACATAAACTTCAAAAGACACATTTAGCCATAACAAGAGGTAGCTACATAGTTTACAAACCCAAGGGCAAAACCCGCCTTGATCCCAAGAAGAAGATCACCAGGTTGAAGAAGTCCGTACGTGTATATCGCACTTCAAAGAAGGCGGAGAGAGAAGTCGCAGAGAATGATCTTGAAGGAGTCCCAGTAGTTGGTCAAGATATCAATCCGAATGCTATTCCGCTGGAGCAACAAGTTCAAAACCTATCACTTAGTAAAACCCCTGCACCCAACAACCCTTCACAAGCAAAAACAGTACATGCCATTCACTCACGGCGATTTAGAAGGTTTGATTACACTGGTTGTACCTTCTTTAAACGTTGAAATATCATGTTTGATCTCTTCCAGCTATTGTGACAACTGCACCCGTCCTCGCCTCAAGGAGTTGTCCACTCAGTTGTTAAGGGACCTGGATCGATTTCAGAAGCGCGCCTTTGCCAAAAACGAGATTAAAGCGCGTGCACA</t>
  </si>
  <si>
    <t xml:space="preserve">CG8552</t>
  </si>
  <si>
    <t xml:space="preserve">TTCCTGTTCCTGGTCCTCC</t>
  </si>
  <si>
    <t xml:space="preserve">TTCCGAAGAAATTGAAGTCG</t>
  </si>
  <si>
    <t xml:space="preserve">TTCCGAAGAAATTGAAGTCGGTGGTTGTTGCTGTTTCTGGTGCTGTGCTGAAGAAGCTTTGCAGTGGCGAGGGAGCAAGTGGTGGCTGGCTAAGAACTTCCGACTCGCTTTTCGGCGCAAAGAATCCAATTGGAGGTGGAACCAATTCGGGTTTTGTTTCCTGAACCAAAGGTGTAGCCTTAGTTTGTGCAAATGGACTAAAAACTGTTTGGGTTTCGGTGTTTCCCTGAAATAGATTGGTTGCGGTGTCGTCTGATGATCCCTGGAAACCAGGAGGTGCGTCAACCAGCTCAGCCGATGTAGTTGGAACTATATCTGGTATGGATGGTGTTGTTGTTGGTATGTTGTTGGCAAACAACGTAGAAGTCGTATCCGGAGCCGGTGTTAGTATTGTTGTATTTGCAGATGTTGGTGGCGGAGCAAATAACGAAGAAGTAGAATCCACTTGAGAGGGGGAAAATAACGATGAAACCGACGGAGGACCAGGAACAGGAA</t>
  </si>
  <si>
    <t xml:space="preserve">CG12330</t>
  </si>
  <si>
    <t xml:space="preserve">CGGCCAACAGCTATGGTC</t>
  </si>
  <si>
    <t xml:space="preserve">ATGTAGGTCAGTGAAATTTCCT</t>
  </si>
  <si>
    <t xml:space="preserve">CGGCCAACAGCTATGGTCCTCCCAAGAAGGGAAATGGAAAGCCACCGCCTGCTCCACCCAAACCCAGCTATGGGCCACCACCCAAAAATGGCAATGGAAAACCCCCGCCCAGTAACGCATACTTGCCACCAGGCAATGGCAATGGAGGATCTTCGGGAGGCGGAGGAGCAGGCGGCGGTGGTGGTGAGGATATACCCATCATTAAGCTGGAGTCCAAGGTCAACACCGATGGTTCTTATATGGTGAGTAAGCTATATAATTAAATATTTAATTATAATTTAAATAATCTATATGGCAGTACGAGTACGAGACTGGAAACGGAATTAAGGCGGAGGAGATGGGCTACTTGAAGAACGCCGGAGTGGAAGGGGCGGAGGCACAGACGGCGGAGGGTTCCTTTTCGTACACCAGTCCCGAGGGCCAGGAAATTTCACTGACCTACAT</t>
  </si>
  <si>
    <t xml:space="preserve">CG16903</t>
  </si>
  <si>
    <t xml:space="preserve">TCGCCCATGGTGCTAGA</t>
  </si>
  <si>
    <t xml:space="preserve">CGATCCACGGTGATTACAG</t>
  </si>
  <si>
    <t xml:space="preserve">CGATCCACGGTGATTACAGCCGGCGGTGTGTTTGCCTCCTTCGTTTTGTTGCGCGCATCAATGTACCGCTTTTTCAGCTCGTCCACGGCCGCCTCCAGTTTCTCCACCACCGGCTTGGAACGCATGTACAGCTCCATCACACGGTAGCAGATATCCGTAATGTCCGCCATGGGCACCCGAAAAATGCCGAACCACGGCGGGCTGTTGGGCAGAGGTATGTTGAGCTTGCGGGCACTCAGGTAGATGCAGGCGCATGCAATCGCCTCTGGTGTGTAGCGCATAAAAACGTCCGTCCTCAGCGAGTCATTCATGAAGTTCCAGGAGAGCTGCATCAGCTTCTCGTGCTTCTCGTACTGAAGCACCTGCAGATACATCACGATCAGCTTGTGCGGATGCTTCACGTGTACACAGAAGCCCAGTTCCTTGAGGACGCGCCGCTCGGCCTTGATCACCTGCATCTTGAGGTTCGTGTAGTAAGGATCTAGCACCATGGGCGA</t>
  </si>
  <si>
    <t xml:space="preserve">CG13323</t>
  </si>
  <si>
    <t xml:space="preserve">CGCAATAACAACGACTACCT</t>
  </si>
  <si>
    <t xml:space="preserve">ATCTCGACGGTGGAGTTG</t>
  </si>
  <si>
    <t xml:space="preserve">ATCTCGACGGTGGAGTTGATTCCGCGGTTCACCTGACCACGAAGATTCACGGTGGCGAAGCGATAGCCCGGACCGCCGGAATAGAGGCTAGGAGATGCGCCGGAGTTGTTCTTAAAGTTGTCGTAGACGATCACGGCGGAGATGTTGTAGAATCCGGCGGGATAGTTCACGTTCACGTTCCAGTAGTTGTTCTTGATCGGATTGCGGACTTCCGTGGTGCGGGACAGCAGGTAGTCGTTGTTATTGCG</t>
  </si>
  <si>
    <t xml:space="preserve">pgant3</t>
  </si>
  <si>
    <t xml:space="preserve">CG4445</t>
  </si>
  <si>
    <t xml:space="preserve">ATGGCTGGAACCACTTCTTT</t>
  </si>
  <si>
    <t xml:space="preserve">TGTACAGCATTATAAAGTACTGC</t>
  </si>
  <si>
    <t xml:space="preserve">TGTACAGCATTATAAAGTACTGCCAATCGTCCATCCAGACGGTGGCGGCCCTGGCCAAATTATCCGTGAGAACCTCGCTCATGCCGCCGGGGAAGGTGTAGGGCGTGCTGCTGCGGAACACGTGACCCACGTGCGAGCAGGGACTGATCTCCACACGACCGCCGCACTGCCAAATGCGGAAGGACATTTCCACATTCTCGCCGCCCCAAACGCGCATGTTGCTGTCGTAGGATCCCATTTCGTAAAAGTACTTGCGATCGATAGCAAACAATCCGCCGGCCATTCCGGGAGTGGCAATCGGGTCAGTGCTATCCTTGGAGCTGTTGCCCGCTGTCTGCCGCTTACGATCCGAGGAGAACCAACGGAAGCTCAGCTGCCAGTTGAAAGCGCCCCAGTGGTTCTCGAAGGTTTTTGTGTAGCTAAAGTTGTCATCGGATATTATGTCGATTACCGGGCAGATTACCACCTTGCGTGATTCCTTAATGCGGGAAAGAAGTGGTTCCAGCCAT</t>
  </si>
  <si>
    <t xml:space="preserve">Tkr</t>
  </si>
  <si>
    <t xml:space="preserve">CG16778</t>
  </si>
  <si>
    <t xml:space="preserve">GATTGTCGGCCTCAAGTCT</t>
  </si>
  <si>
    <t xml:space="preserve">CCTACCAGAATTTTGACCTGA</t>
  </si>
  <si>
    <t xml:space="preserve">CCTACCAGAATTTTGACCTGAACTAAGTGCTGAAGGCTCTGCGTAATTTTCTCCAGCATCAAAATCCTCTTTATTATTGCCGACCCAACATTTTTCGCACTGATCTCCGTCGTCCGATTCACTCATGTCTTCCTCTTCGAAATCACCATAAGAGGATTCAGATTTAAGGAGCGTGTCCCCAGGTGGCAAACTTACACTACCTTGATGTTCATCTGATCGACATGCCTGCGCTTCCCATTTAGAAATGCACTCTTAGTTTCTTTATGTTTGTACTTACCGTATCCAGATTTCGACTTCTACACACGATTTGAGCGTCATGCAGCTCCTTCATCAAGGCATTTCTTTCCAATGAGTGATACTCGCGTTGAAGATGACACTCGGATTGCAGCTCTCGGTTTTGTTTGCGTAAGGAAAACATTTCGCTCAAAATTTGATGCTGCTTCTCAACTATAGTAGTCACCAACTGCTCAAGGTTCTCAATTGTAACTTCGTATTCGCGTAATTTCTTTTTAAGGAGCCAGTTCTCTACACGGCAGTCGGATAGACTTGAGGCCGACAATC</t>
  </si>
  <si>
    <t xml:space="preserve">CG40235</t>
  </si>
  <si>
    <t xml:space="preserve">ATGGTGGAAAGAGTCAACGC</t>
  </si>
  <si>
    <t xml:space="preserve">TCTTCATGGTCCAGGAGGTT</t>
  </si>
  <si>
    <t xml:space="preserve">ATGGTGGAAAGAGTCAACGCGATCGACGGGGATTTGCATGCCACAGCGTCAACCCAATACATGGCCATTATACTGGCTAACAAGGTTGGCGAGTTCATTAGAGCATTCCAGCTTGCCAAACCAGGAACAGTTAATTCAAACCTCCTGGACCATGAAGA</t>
  </si>
  <si>
    <t xml:space="preserve">nito</t>
  </si>
  <si>
    <t xml:space="preserve">CG2910</t>
  </si>
  <si>
    <t xml:space="preserve">ACACTGTTTGCAGGAAATCT</t>
  </si>
  <si>
    <t xml:space="preserve">GGCTTTGAGCTCTTGAAAG</t>
  </si>
  <si>
    <t xml:space="preserve">ACACTGTTTGCAGGAAATCTGGAGGTTACCATCGCCGACGACGAACTGCGTCGCATCTTTGGCAAATACGGAGTGGTAGATGACATCGACATCAAGCGACCGCCGCCGGGTACGGGGAACGCGTTCGCGTTTGTACGTTACCAAAACCTGGATATGGCTCACCGAGCGAAGATCGAATTGTCTGGACAGTACATTGGCAAGTTTCAGTGCAAGATCGGATACGGGAAAGTGACTCCGGCAACTCGTATGTGGATCGGAGGCTTAGGTGCCTGGACTTCTGTCACTCAGCTGGAGCGAGAGTTTGATCGCTTCGGTGCGATCAAGAAGATTGAATACCAGAAGGGCGAGCCGTACGCTTATATTCAGTACGAGACAGTGGAGGCAGCCACGGCGGCGGTAAAGGAGATGCGAGGATTCCCATTGGGTGGACCGGAGCGTCGACTCCGCACGGACTTTGCCGAGTTGCCCGGCGCCACACCGGCAGCGCCTTTCAAGAGCTCAAAGCC</t>
  </si>
  <si>
    <t xml:space="preserve">ubl</t>
  </si>
  <si>
    <t xml:space="preserve">CG3450</t>
  </si>
  <si>
    <t xml:space="preserve">AATAACGTGTAACGATCGTCT</t>
  </si>
  <si>
    <t xml:space="preserve">TTATTGGTAGTAAAGTTCCAGATT</t>
  </si>
  <si>
    <t xml:space="preserve">TTATTGGTAGTAAAGTTCCAGATTCATGCCATCGTGAATTTCATCTAAGAAAGCGAAAAAGAAATGCGGGTAAAGCAAGGCGTTACAAGGACACTAAACAAGGGCTTACAGTCAGATAGGCGAATCGGGTCCTTGAAGATTGTGTACCACTTCTTCAGGACAATCTTCTCGTGCTTTGTGCCCGTTTGTGCCGCGATTAGTTTCTTGAGGTCCCCAATCGTGTCGTCCGGGTTGCACTTGACGCGCACCTGTGGGTTAATCGTTGGTTAACGATGCTTGCAGTTGCCTTGGGTACTTAGCTGCTTACCTTCTTGCCAAGACGATCGTTACACGTTATT</t>
  </si>
  <si>
    <t xml:space="preserve">CG2165</t>
  </si>
  <si>
    <t xml:space="preserve">GGGGTCGCGGACATCC</t>
  </si>
  <si>
    <t xml:space="preserve">TGTTTGCAAGCGAGTTAGA</t>
  </si>
  <si>
    <t xml:space="preserve">TGTTTGCAAGCGAGTTAGACCACGAATCCATAGAATTTGACCAGCCCTAGGCTTTTTATCAGAATCAATTGAATCAAAGCGTTCCTCACCCAGATTCATACCATCTGTGTACTCCTCGGGATGTCCGCGACCCC</t>
  </si>
  <si>
    <t xml:space="preserve">CG14619</t>
  </si>
  <si>
    <t xml:space="preserve">GGAGTGTTGGCCACAACTG</t>
  </si>
  <si>
    <t xml:space="preserve">GGAGCTGCTGGGCCTG</t>
  </si>
  <si>
    <t xml:space="preserve">GGAGTGTTGGCCACAACTGCAGCAGCAGCACTGCGAGTAGAGACACCAAAGCCGTCGATGGCAACAAACGGCTGTCCAGTTCATCCTCATCTCCATCGCTGGCCCGTTTGGTGGCCACCTCCGGACTGGACATTTATGAAAAGTACAGTCCGGCCAACTATAAACCCAACTGTGAACTGTCACGTTCCAGGTCGGGGCATTCTGAGACGGATCTAGAAAACGGAAGCAACAAGGAGACGACGCCCACCTGTACGGTGACCCTGGATAGGCCATGGAGCAGCACCAGTCGATACAGCCGCCTGTACAGGAACAGCAGCGATGCAGGAGGGGACTCCTCGGCTTCCGCGAAAAAATTGGGCTCCGGCAAGTACTCGATTAGCAGCAGCAGTAGCAGTGGCGATGTGCCCACGGCCACCTTTACACTCCGAAGCAAACGCACGCGGCGCAATCAAGCGGAGGAGGTACCCACGAGCACGGGAGTAGAGCAGGCAGGCCCAGCAGCTCC</t>
  </si>
  <si>
    <t xml:space="preserve">NFAT</t>
  </si>
  <si>
    <t xml:space="preserve">CG11172</t>
  </si>
  <si>
    <t xml:space="preserve">TGTGAGCGGTTTCATGGAC</t>
  </si>
  <si>
    <t xml:space="preserve">TTTTACGGCCAGTTCCACC</t>
  </si>
  <si>
    <t xml:space="preserve">TGTGAGCGGTTTCATGGACACCACATCAGCGTCCAATGCGAGTGGCTCCAGTGGTTGGAGTGCGGCAGGCGGTTCCGGCAACAATACATCTACAGGCGATAATGTGGAGGCCAAACACGAGATCGATTCGGGCATGATGCCTCCGCCCATTACCACCCAAATACCGATGGGCGTTCGACGCTCCTCGCTGCCCAGTGTCACACCCATGATCACGGACCAACAGCTGGTCCATCTCAACGCAGTGGCGGCCAGTGCCGAGGCCCTGAAGACGGAACTCGACGACAGCAACTCGCATAGCCCACTGACCGGTGAATCCACACCGGATAGCCCCAACGCAGCCTTGCAGTATCATCGCTTTGCACGAAAGCCCAGCCTGGACACCATTATGTACGATCAGTCGAACAGTCTGCCCGGTTTCCCGACCGTTGTGGCGCCGGCTACAGCTGCCGCCGTGGCCGCTGCAGTTGATATTGATCCGACGGCGGTGGCCGTGGCGGTGGAACTGGCCGTAAAA</t>
  </si>
  <si>
    <t xml:space="preserve">toe</t>
  </si>
  <si>
    <t xml:space="preserve">CG10704</t>
  </si>
  <si>
    <t xml:space="preserve">CACCTCACCCGGACCCA</t>
  </si>
  <si>
    <t xml:space="preserve">CAGCCGTGGGCGAAAC</t>
  </si>
  <si>
    <t xml:space="preserve">CAGCCGTGGGCGAAACGGGCGTGATTGCCGCCGGCTGACCGACGCCTCCCGCGGAACTGCCCAGCAGTTGGAGATGCGACGGCAACGGCACGGCGGCCATGGGCATGATGGCGCCGGGGGATTGAGAGCCGGCGGTGGCGGTAGCGGGAATTGCGGGTGCTGCTCCTGGCAGGGAGACTCTAATGGCTGCAGTTGTCCTTGTGGGTCCGGGTGAGGTG</t>
  </si>
  <si>
    <t xml:space="preserve">CG30181</t>
  </si>
  <si>
    <t xml:space="preserve">CGTCAACAGAAGTATCCATCT</t>
  </si>
  <si>
    <t xml:space="preserve">CCGTGGACATGGGGGAG</t>
  </si>
  <si>
    <t xml:space="preserve">CCGTGGACATGGGGGAGTTGATGGCGTAACAGGCTCCGCGCTCCGTCATCACCCTCTGGACATGGACCTGGAAGCCGGCGTCGAAGCTGCTGATGACCTGCTCGAACGGCCTGTCCACCCGCTGGATCATCTCGTACAGGTCGATCTGGTCGAAGCGCTCGTCTTCCGCAAACTTGGCCAACTCGGCGTAGTTGCCCGCGGTGGCGTTCACCACGGCGTACAGGAAGTCCATGAAGTAGAAGTAGTCCTCGTCGATGATGGACACATTCCACATCTCCTGTATGTACTCATTGGCCTTGAAGGAGTCGATGTGGTCGTAGTAGCACAGCGTGACTGCTGGAAGGGATCCGTTCCAGCCGCGGTAGTCTCGGTCCACGGAGATCACGGTGGGCGAGCTGAAGTAGCGCTCCAACTGGAGGCGACTGAGCACCAGGGCGGCGATCACACTGCTTACGACCACCGCCAGCCAAAACAGCCGCTCCAGCAGATGGATACTTCTGTTGACG</t>
  </si>
  <si>
    <t xml:space="preserve">Rpd3</t>
  </si>
  <si>
    <t xml:space="preserve">CG7471</t>
  </si>
  <si>
    <t xml:space="preserve">GGAGGAGGCGTTCTATACC</t>
  </si>
  <si>
    <t xml:space="preserve">GACTAATGTGCAGCTTAAAATC</t>
  </si>
  <si>
    <t xml:space="preserve">GGAGGAGGCGTTCTATACCACCGATCGTGTGATGACTGTCAGCTTCCACAAGTACGGAGAGTATTTCCCGGGCACTGGCGATCTGCGAGACATTGGCGCCGGCAAGGGAAAGTACTATGCGGTGAATATACCCCTGCGTGATGGCATGGATGATGATGCGTACGAGAGCATATTTGTGCCCATTATCAGCAAGGTGATGGAAACATTCCAGCCGGCAGCCGTGGTGTTGCAGTGTGGCGCCGATTCGCTGACTGGCGATCGGTTAGGCTGCTTCAATCTCACCGTCAAGGGTCACGGCAAGTGCGTGGAGTTCGTGAAGAAATATAACCTGCCATTCCTGATGGTCGGCGGTGGTGGTTATACCATTCGTAATGTATCCCGCTGCTGGACCTATGAGACCTCCGTTGCACTGGCCGTGGAGATAGCCAACGAACTGCCCTACAACGATTACTTCGAGTACTTTGGGCCCGATTTTAAGCTGCACATTAGTC</t>
  </si>
  <si>
    <t xml:space="preserve">Dif</t>
  </si>
  <si>
    <t xml:space="preserve">CG6794</t>
  </si>
  <si>
    <t xml:space="preserve">GCCACAAATTGCGACCAC</t>
  </si>
  <si>
    <t xml:space="preserve">TGGCACTCATTTTCTGACTTA</t>
  </si>
  <si>
    <t xml:space="preserve">TGGCACTCATTTTCTGACTTAAAAAGTCATTGTTATTGTTATTAATTAGTACATTGTTGTTATTATTGATTGGTGTCATAGAGCCACCACTGAAATGGGTAGGACTACAGCCGTTTACCGGAAAGTTTGAATTCTCCGGCAGATACATATGGTTATTCCTCTGTCCGATTTGAAACGGCGGAATGCTATCCACTGTACTGCAATTGGACGAAGGCGATGCGAAATTCCCATTAAATGTGAAGTTTGTGGCATCTGGCAAATAAAGATGAGTTTGATTTTGCCCCATTTGCATCGGCGGAATACTATCCACTGTACTGCAGTTGGATCGAGGCGAAGCGAAATTGCGTTCCACTGATGGACACTGGCTACTCTGGCTATCCACATCCATGAATCCATTCTCCATCTTGATATCCTGCACAAAATTGGGACTTCCGCCGGGAAACATCAAAGGCATACCAGGCGACACCTGTGTCTGCGGTGTTGTGGTCGCAATTTGTGGC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0"/>
    </font>
    <font>
      <b val="true"/>
      <sz val="12"/>
      <name val="Symbol"/>
      <family val="0"/>
    </font>
    <font>
      <sz val="12"/>
      <name val="Arial"/>
      <family val="0"/>
    </font>
    <font>
      <sz val="12"/>
      <name val="Symbol"/>
      <family val="0"/>
    </font>
    <font>
      <i val="true"/>
      <sz val="12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34" activeCellId="0" sqref="A134:IV134"/>
    </sheetView>
  </sheetViews>
  <sheetFormatPr defaultColWidth="11.0546875" defaultRowHeight="13" zeroHeight="false" outlineLevelRow="0" outlineLevelCol="0"/>
  <cols>
    <col collapsed="false" customWidth="true" hidden="false" outlineLevel="0" max="4" min="4" style="0" width="22.13"/>
    <col collapsed="false" customWidth="true" hidden="false" outlineLevel="0" max="5" min="5" style="0" width="17.56"/>
    <col collapsed="false" customWidth="true" hidden="false" outlineLevel="0" max="8" min="8" style="0" width="13.7"/>
    <col collapsed="false" customWidth="true" hidden="false" outlineLevel="0" max="10" min="10" style="0" width="27.99"/>
    <col collapsed="false" customWidth="true" hidden="false" outlineLevel="0" max="12" min="12" style="0" width="17.13"/>
    <col collapsed="false" customWidth="true" hidden="false" outlineLevel="0" max="14" min="14" style="0" width="21.42"/>
  </cols>
  <sheetData>
    <row r="1" customFormat="false" ht="17" hidden="false" customHeight="false" outlineLevel="0" collapsed="false">
      <c r="A1" s="1" t="s">
        <v>0</v>
      </c>
    </row>
    <row r="2" s="2" customFormat="true" ht="17" hidden="false" customHeight="false" outlineLevel="0" collapsed="false"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0</v>
      </c>
      <c r="N2" s="3" t="s">
        <v>12</v>
      </c>
      <c r="O2" s="2" t="s">
        <v>10</v>
      </c>
    </row>
    <row r="3" s="2" customFormat="true" ht="13" hidden="false" customHeight="false" outlineLevel="0" collapsed="false">
      <c r="A3" s="2" t="n">
        <v>1</v>
      </c>
      <c r="B3" s="2" t="s">
        <v>13</v>
      </c>
      <c r="C3" s="2" t="s">
        <v>14</v>
      </c>
      <c r="D3" s="2" t="s">
        <v>15</v>
      </c>
      <c r="E3" s="2" t="n">
        <v>0</v>
      </c>
      <c r="F3" s="2" t="s">
        <v>16</v>
      </c>
      <c r="G3" s="2" t="s">
        <v>17</v>
      </c>
      <c r="H3" s="2" t="n">
        <v>515</v>
      </c>
      <c r="I3" s="2" t="s">
        <v>18</v>
      </c>
      <c r="J3" s="2" t="n">
        <v>-7.2419</v>
      </c>
      <c r="K3" s="2" t="n">
        <v>0.22245</v>
      </c>
      <c r="L3" s="2" t="n">
        <v>-0.4801</v>
      </c>
      <c r="M3" s="2" t="n">
        <v>0.10308</v>
      </c>
      <c r="N3" s="2" t="n">
        <v>-4.1053</v>
      </c>
      <c r="O3" s="2" t="n">
        <v>0.12162</v>
      </c>
    </row>
    <row r="4" s="2" customFormat="true" ht="13" hidden="false" customHeight="false" outlineLevel="0" collapsed="false">
      <c r="A4" s="2" t="n">
        <f aca="false">A3+1</f>
        <v>2</v>
      </c>
      <c r="B4" s="2" t="s">
        <v>19</v>
      </c>
      <c r="C4" s="2" t="s">
        <v>20</v>
      </c>
      <c r="D4" s="2" t="s">
        <v>21</v>
      </c>
      <c r="E4" s="2" t="n">
        <v>0</v>
      </c>
      <c r="F4" s="2" t="s">
        <v>22</v>
      </c>
      <c r="G4" s="2" t="s">
        <v>23</v>
      </c>
      <c r="H4" s="2" t="n">
        <v>321</v>
      </c>
      <c r="I4" s="2" t="s">
        <v>24</v>
      </c>
      <c r="J4" s="2" t="n">
        <v>-4.3573</v>
      </c>
      <c r="K4" s="2" t="n">
        <v>1.018</v>
      </c>
      <c r="L4" s="2" t="n">
        <v>-0.80266</v>
      </c>
      <c r="M4" s="2" t="n">
        <v>0.56981</v>
      </c>
      <c r="N4" s="2" t="n">
        <v>-1.4015</v>
      </c>
      <c r="O4" s="2" t="n">
        <v>0.21316</v>
      </c>
    </row>
    <row r="5" s="2" customFormat="true" ht="13" hidden="false" customHeight="false" outlineLevel="0" collapsed="false">
      <c r="A5" s="2" t="n">
        <f aca="false">A4+1</f>
        <v>3</v>
      </c>
      <c r="B5" s="4" t="s">
        <v>25</v>
      </c>
      <c r="C5" s="4" t="s">
        <v>26</v>
      </c>
      <c r="D5" s="4" t="s">
        <v>27</v>
      </c>
      <c r="E5" s="2" t="n">
        <v>1</v>
      </c>
      <c r="F5" s="2" t="s">
        <v>28</v>
      </c>
      <c r="G5" s="2" t="s">
        <v>29</v>
      </c>
      <c r="H5" s="2" t="n">
        <v>506</v>
      </c>
      <c r="I5" s="2" t="s">
        <v>30</v>
      </c>
      <c r="J5" s="2" t="n">
        <v>-4.2904</v>
      </c>
      <c r="K5" s="2" t="n">
        <v>0.028571</v>
      </c>
      <c r="L5" s="2" t="n">
        <v>-2.2659</v>
      </c>
      <c r="M5" s="2" t="n">
        <v>0.052921</v>
      </c>
      <c r="N5" s="2" t="n">
        <v>-1.2704</v>
      </c>
      <c r="O5" s="2" t="n">
        <v>0.048478</v>
      </c>
    </row>
    <row r="6" s="2" customFormat="true" ht="13" hidden="false" customHeight="false" outlineLevel="0" collapsed="false">
      <c r="A6" s="2" t="n">
        <f aca="false">A5+1</f>
        <v>4</v>
      </c>
      <c r="B6" s="2" t="s">
        <v>31</v>
      </c>
      <c r="C6" s="2" t="s">
        <v>32</v>
      </c>
      <c r="D6" s="2" t="s">
        <v>33</v>
      </c>
      <c r="E6" s="2" t="n">
        <v>0</v>
      </c>
      <c r="F6" s="2" t="s">
        <v>34</v>
      </c>
      <c r="G6" s="2" t="s">
        <v>35</v>
      </c>
      <c r="H6" s="2" t="n">
        <v>440</v>
      </c>
      <c r="I6" s="2" t="s">
        <v>36</v>
      </c>
      <c r="J6" s="2" t="n">
        <v>-4.2351</v>
      </c>
      <c r="K6" s="2" t="n">
        <v>0.53784</v>
      </c>
      <c r="L6" s="2" t="n">
        <v>-1.086</v>
      </c>
      <c r="M6" s="2" t="n">
        <v>0.60428</v>
      </c>
      <c r="N6" s="2" t="n">
        <v>-2.0833</v>
      </c>
      <c r="O6" s="2" t="n">
        <v>0.31724</v>
      </c>
    </row>
    <row r="7" s="2" customFormat="true" ht="14" hidden="false" customHeight="false" outlineLevel="0" collapsed="false">
      <c r="A7" s="2" t="n">
        <f aca="false">A6+1</f>
        <v>5</v>
      </c>
      <c r="B7" s="2" t="s">
        <v>37</v>
      </c>
      <c r="C7" s="2" t="s">
        <v>37</v>
      </c>
      <c r="D7" s="2" t="s">
        <v>38</v>
      </c>
      <c r="E7" s="0" t="n">
        <v>0</v>
      </c>
      <c r="F7" s="0" t="s">
        <v>39</v>
      </c>
      <c r="G7" s="0" t="s">
        <v>40</v>
      </c>
      <c r="H7" s="0" t="n">
        <v>545</v>
      </c>
      <c r="I7" s="0" t="s">
        <v>41</v>
      </c>
      <c r="J7" s="2" t="n">
        <v>-4.2351</v>
      </c>
      <c r="K7" s="2" t="n">
        <v>0.45142</v>
      </c>
      <c r="L7" s="2" t="n">
        <v>2.4645</v>
      </c>
      <c r="M7" s="2" t="n">
        <v>0.39115</v>
      </c>
      <c r="N7" s="2" t="n">
        <v>-5.0609</v>
      </c>
      <c r="O7" s="2" t="n">
        <v>0.22082</v>
      </c>
    </row>
    <row r="8" s="2" customFormat="true" ht="13" hidden="false" customHeight="false" outlineLevel="0" collapsed="false">
      <c r="A8" s="2" t="n">
        <f aca="false">A7+1</f>
        <v>6</v>
      </c>
      <c r="B8" s="2" t="s">
        <v>42</v>
      </c>
      <c r="C8" s="2" t="s">
        <v>43</v>
      </c>
      <c r="D8" s="2" t="s">
        <v>27</v>
      </c>
      <c r="E8" s="2" t="n">
        <v>0</v>
      </c>
      <c r="F8" s="2" t="s">
        <v>44</v>
      </c>
      <c r="G8" s="2" t="s">
        <v>45</v>
      </c>
      <c r="H8" s="2" t="n">
        <v>506</v>
      </c>
      <c r="I8" s="2" t="s">
        <v>46</v>
      </c>
      <c r="J8" s="2" t="n">
        <v>-3.9557</v>
      </c>
      <c r="K8" s="2" t="n">
        <v>0.13012</v>
      </c>
      <c r="L8" s="2" t="n">
        <v>-2.0544</v>
      </c>
      <c r="M8" s="2" t="n">
        <v>0.76283</v>
      </c>
      <c r="N8" s="2" t="n">
        <v>-2.4726</v>
      </c>
      <c r="O8" s="2" t="n">
        <v>0.63425</v>
      </c>
    </row>
    <row r="9" customFormat="false" ht="14" hidden="false" customHeight="false" outlineLevel="0" collapsed="false">
      <c r="A9" s="2" t="n">
        <f aca="false">A8+1</f>
        <v>7</v>
      </c>
      <c r="B9" s="2" t="s">
        <v>47</v>
      </c>
      <c r="C9" s="2" t="s">
        <v>48</v>
      </c>
      <c r="D9" s="2" t="s">
        <v>15</v>
      </c>
      <c r="E9" s="2" t="n">
        <v>0</v>
      </c>
      <c r="F9" s="2" t="s">
        <v>49</v>
      </c>
      <c r="G9" s="2" t="s">
        <v>50</v>
      </c>
      <c r="H9" s="2" t="n">
        <v>507</v>
      </c>
      <c r="I9" s="2" t="s">
        <v>51</v>
      </c>
      <c r="J9" s="2" t="n">
        <v>-3.6964</v>
      </c>
      <c r="K9" s="2" t="n">
        <v>0.45022</v>
      </c>
      <c r="L9" s="2" t="n">
        <v>-2.063</v>
      </c>
      <c r="M9" s="2" t="n">
        <v>0.36225</v>
      </c>
      <c r="N9" s="2" t="n">
        <v>-1.2473</v>
      </c>
      <c r="O9" s="2" t="n">
        <v>0.40298</v>
      </c>
    </row>
    <row r="10" s="2" customFormat="true" ht="13" hidden="false" customHeight="false" outlineLevel="0" collapsed="false">
      <c r="A10" s="2" t="n">
        <f aca="false">A9+1</f>
        <v>8</v>
      </c>
      <c r="B10" s="2" t="s">
        <v>52</v>
      </c>
      <c r="C10" s="2" t="s">
        <v>53</v>
      </c>
      <c r="D10" s="2" t="s">
        <v>27</v>
      </c>
      <c r="E10" s="2" t="n">
        <v>0</v>
      </c>
      <c r="F10" s="2" t="s">
        <v>54</v>
      </c>
      <c r="G10" s="2" t="s">
        <v>55</v>
      </c>
      <c r="H10" s="2" t="n">
        <v>205</v>
      </c>
      <c r="I10" s="2" t="s">
        <v>56</v>
      </c>
      <c r="J10" s="2" t="n">
        <v>-3.6873</v>
      </c>
      <c r="K10" s="2" t="n">
        <v>0.11926</v>
      </c>
      <c r="L10" s="2" t="n">
        <v>-2.3964</v>
      </c>
      <c r="M10" s="2" t="n">
        <v>0.14534</v>
      </c>
      <c r="N10" s="2" t="n">
        <v>-2.1965</v>
      </c>
      <c r="O10" s="2" t="n">
        <v>0.061432</v>
      </c>
    </row>
    <row r="11" s="2" customFormat="true" ht="13" hidden="false" customHeight="false" outlineLevel="0" collapsed="false">
      <c r="A11" s="2" t="n">
        <f aca="false">A10+1</f>
        <v>9</v>
      </c>
      <c r="B11" s="2" t="s">
        <v>57</v>
      </c>
      <c r="C11" s="2" t="s">
        <v>58</v>
      </c>
      <c r="D11" s="2" t="s">
        <v>59</v>
      </c>
      <c r="E11" s="2" t="n">
        <v>0</v>
      </c>
      <c r="F11" s="2" t="s">
        <v>60</v>
      </c>
      <c r="G11" s="2" t="s">
        <v>61</v>
      </c>
      <c r="H11" s="2" t="n">
        <v>510</v>
      </c>
      <c r="I11" s="2" t="s">
        <v>62</v>
      </c>
      <c r="J11" s="2" t="n">
        <v>-3.6768</v>
      </c>
      <c r="K11" s="2" t="n">
        <v>0.17859</v>
      </c>
      <c r="L11" s="2" t="n">
        <v>-0.1938</v>
      </c>
      <c r="M11" s="2" t="n">
        <v>0.092741</v>
      </c>
      <c r="N11" s="2" t="n">
        <v>-2.3203</v>
      </c>
      <c r="O11" s="2" t="n">
        <v>0.069768</v>
      </c>
    </row>
    <row r="12" s="2" customFormat="true" ht="13" hidden="false" customHeight="false" outlineLevel="0" collapsed="false">
      <c r="A12" s="2" t="n">
        <f aca="false">A11+1</f>
        <v>10</v>
      </c>
      <c r="B12" s="2" t="s">
        <v>63</v>
      </c>
      <c r="C12" s="2" t="s">
        <v>63</v>
      </c>
      <c r="D12" s="4" t="s">
        <v>64</v>
      </c>
      <c r="E12" s="2" t="n">
        <v>0</v>
      </c>
      <c r="F12" s="2" t="s">
        <v>65</v>
      </c>
      <c r="G12" s="2" t="s">
        <v>66</v>
      </c>
      <c r="H12" s="2" t="n">
        <v>500</v>
      </c>
      <c r="I12" s="2" t="s">
        <v>67</v>
      </c>
      <c r="J12" s="2" t="n">
        <v>-3.5575</v>
      </c>
      <c r="K12" s="2" t="n">
        <v>0.38235</v>
      </c>
      <c r="L12" s="2" t="n">
        <v>-1.6904</v>
      </c>
      <c r="M12" s="2" t="n">
        <v>0.21479</v>
      </c>
      <c r="N12" s="2" t="n">
        <v>-1.2596</v>
      </c>
      <c r="O12" s="2" t="n">
        <v>0.23984</v>
      </c>
    </row>
    <row r="13" s="2" customFormat="true" ht="13" hidden="false" customHeight="false" outlineLevel="0" collapsed="false">
      <c r="A13" s="2" t="n">
        <f aca="false">A12+1</f>
        <v>11</v>
      </c>
      <c r="B13" s="2" t="s">
        <v>68</v>
      </c>
      <c r="C13" s="2" t="s">
        <v>69</v>
      </c>
      <c r="D13" s="2" t="s">
        <v>33</v>
      </c>
      <c r="E13" s="2" t="n">
        <v>0</v>
      </c>
      <c r="F13" s="2" t="s">
        <v>70</v>
      </c>
      <c r="G13" s="2" t="s">
        <v>71</v>
      </c>
      <c r="H13" s="2" t="n">
        <v>511</v>
      </c>
      <c r="I13" s="2" t="s">
        <v>72</v>
      </c>
      <c r="J13" s="2" t="n">
        <v>-3.5355</v>
      </c>
      <c r="K13" s="2" t="n">
        <v>0.35537</v>
      </c>
      <c r="L13" s="2" t="n">
        <v>-4.565</v>
      </c>
      <c r="M13" s="2" t="n">
        <v>0.20714</v>
      </c>
      <c r="N13" s="2" t="n">
        <v>1.6702</v>
      </c>
      <c r="O13" s="2" t="n">
        <v>0.17731</v>
      </c>
    </row>
    <row r="14" s="2" customFormat="true" ht="13" hidden="false" customHeight="false" outlineLevel="0" collapsed="false">
      <c r="A14" s="2" t="n">
        <f aca="false">A13+1</f>
        <v>12</v>
      </c>
      <c r="B14" s="2" t="s">
        <v>73</v>
      </c>
      <c r="C14" s="2" t="s">
        <v>74</v>
      </c>
      <c r="D14" s="2" t="s">
        <v>27</v>
      </c>
      <c r="E14" s="2" t="n">
        <v>0</v>
      </c>
      <c r="F14" s="2" t="s">
        <v>75</v>
      </c>
      <c r="G14" s="2" t="s">
        <v>76</v>
      </c>
      <c r="H14" s="2" t="n">
        <v>501</v>
      </c>
      <c r="I14" s="2" t="s">
        <v>77</v>
      </c>
      <c r="J14" s="2" t="n">
        <v>-3.446</v>
      </c>
      <c r="K14" s="2" t="n">
        <v>0.35268</v>
      </c>
      <c r="L14" s="2" t="n">
        <v>1.7655</v>
      </c>
      <c r="M14" s="2" t="n">
        <v>0.17585</v>
      </c>
      <c r="N14" s="2" t="n">
        <v>-3.1975</v>
      </c>
      <c r="O14" s="2" t="n">
        <v>0.16467</v>
      </c>
    </row>
    <row r="15" s="2" customFormat="true" ht="13" hidden="false" customHeight="false" outlineLevel="0" collapsed="false">
      <c r="A15" s="2" t="n">
        <f aca="false">A14+1</f>
        <v>13</v>
      </c>
      <c r="B15" s="2" t="s">
        <v>78</v>
      </c>
      <c r="C15" s="2" t="s">
        <v>79</v>
      </c>
      <c r="D15" s="2" t="s">
        <v>80</v>
      </c>
      <c r="E15" s="2" t="n">
        <v>1</v>
      </c>
      <c r="F15" s="2" t="s">
        <v>81</v>
      </c>
      <c r="G15" s="2" t="s">
        <v>82</v>
      </c>
      <c r="H15" s="2" t="n">
        <v>442</v>
      </c>
      <c r="I15" s="2" t="s">
        <v>83</v>
      </c>
      <c r="J15" s="2" t="n">
        <v>-3.405</v>
      </c>
      <c r="K15" s="2" t="n">
        <v>0.046568</v>
      </c>
      <c r="L15" s="2" t="n">
        <v>0.47656</v>
      </c>
      <c r="M15" s="2" t="n">
        <v>0.58557</v>
      </c>
    </row>
    <row r="16" s="2" customFormat="true" ht="13" hidden="false" customHeight="false" outlineLevel="0" collapsed="false">
      <c r="A16" s="2" t="n">
        <f aca="false">A15+1</f>
        <v>14</v>
      </c>
      <c r="B16" s="2" t="s">
        <v>84</v>
      </c>
      <c r="C16" s="2" t="s">
        <v>85</v>
      </c>
      <c r="D16" s="2" t="s">
        <v>86</v>
      </c>
      <c r="E16" s="2" t="n">
        <v>0</v>
      </c>
      <c r="F16" s="2" t="s">
        <v>87</v>
      </c>
      <c r="G16" s="2" t="s">
        <v>88</v>
      </c>
      <c r="H16" s="2" t="n">
        <v>506</v>
      </c>
      <c r="I16" s="2" t="s">
        <v>89</v>
      </c>
      <c r="J16" s="2" t="n">
        <v>-3.3688</v>
      </c>
      <c r="K16" s="2" t="n">
        <v>0.2346</v>
      </c>
      <c r="L16" s="2" t="n">
        <v>1.2943</v>
      </c>
      <c r="M16" s="2" t="n">
        <v>0.33887</v>
      </c>
      <c r="N16" s="2" t="n">
        <v>-3.2527</v>
      </c>
      <c r="O16" s="2" t="n">
        <v>0.28312</v>
      </c>
    </row>
    <row r="17" s="2" customFormat="true" ht="13" hidden="false" customHeight="false" outlineLevel="0" collapsed="false">
      <c r="A17" s="2" t="n">
        <f aca="false">A16+1</f>
        <v>15</v>
      </c>
      <c r="B17" s="2" t="s">
        <v>90</v>
      </c>
      <c r="C17" s="2" t="s">
        <v>90</v>
      </c>
      <c r="D17" s="2" t="s">
        <v>91</v>
      </c>
      <c r="E17" s="2" t="n">
        <v>0</v>
      </c>
      <c r="F17" s="2" t="s">
        <v>92</v>
      </c>
      <c r="G17" s="2" t="s">
        <v>93</v>
      </c>
      <c r="H17" s="2" t="n">
        <v>498</v>
      </c>
      <c r="I17" s="2" t="s">
        <v>94</v>
      </c>
      <c r="J17" s="2" t="n">
        <v>-3.2794</v>
      </c>
      <c r="K17" s="2" t="n">
        <v>0.31524</v>
      </c>
      <c r="L17" s="2" t="n">
        <v>-0.3973</v>
      </c>
      <c r="M17" s="2" t="n">
        <v>0.15449</v>
      </c>
      <c r="N17" s="2" t="n">
        <v>-0.93373</v>
      </c>
      <c r="O17" s="2" t="n">
        <v>0.065645</v>
      </c>
    </row>
    <row r="18" s="2" customFormat="true" ht="13" hidden="false" customHeight="false" outlineLevel="0" collapsed="false">
      <c r="A18" s="2" t="n">
        <f aca="false">A17+1</f>
        <v>16</v>
      </c>
      <c r="B18" s="2" t="s">
        <v>95</v>
      </c>
      <c r="C18" s="2" t="s">
        <v>96</v>
      </c>
      <c r="D18" s="2" t="s">
        <v>33</v>
      </c>
      <c r="E18" s="2" t="n">
        <v>0</v>
      </c>
      <c r="F18" s="2" t="s">
        <v>97</v>
      </c>
      <c r="G18" s="2" t="s">
        <v>98</v>
      </c>
      <c r="H18" s="2" t="n">
        <v>511</v>
      </c>
      <c r="I18" s="2" t="s">
        <v>99</v>
      </c>
      <c r="J18" s="2" t="n">
        <v>-3.239</v>
      </c>
      <c r="K18" s="2" t="n">
        <v>0.64353</v>
      </c>
      <c r="L18" s="2" t="n">
        <v>0.17057</v>
      </c>
      <c r="M18" s="2" t="n">
        <v>0.18807</v>
      </c>
      <c r="N18" s="2" t="n">
        <v>-2.2945</v>
      </c>
      <c r="O18" s="2" t="n">
        <v>0.40944</v>
      </c>
    </row>
    <row r="19" s="2" customFormat="true" ht="13" hidden="false" customHeight="false" outlineLevel="0" collapsed="false">
      <c r="A19" s="2" t="n">
        <f aca="false">A18+1</f>
        <v>17</v>
      </c>
      <c r="B19" s="2" t="s">
        <v>100</v>
      </c>
      <c r="C19" s="2" t="s">
        <v>100</v>
      </c>
      <c r="D19" s="2" t="s">
        <v>101</v>
      </c>
      <c r="E19" s="2" t="n">
        <v>0</v>
      </c>
      <c r="F19" s="2" t="s">
        <v>102</v>
      </c>
      <c r="G19" s="2" t="s">
        <v>103</v>
      </c>
      <c r="H19" s="2" t="n">
        <v>312</v>
      </c>
      <c r="I19" s="2" t="s">
        <v>104</v>
      </c>
      <c r="J19" s="2" t="n">
        <v>-3.1907</v>
      </c>
      <c r="K19" s="2" t="n">
        <v>0.31132</v>
      </c>
      <c r="L19" s="2" t="n">
        <v>-0.17083</v>
      </c>
      <c r="M19" s="2" t="n">
        <v>0.1059</v>
      </c>
      <c r="N19" s="2" t="n">
        <v>-1.8336</v>
      </c>
      <c r="O19" s="2" t="n">
        <v>0.206</v>
      </c>
    </row>
    <row r="20" s="2" customFormat="true" ht="13" hidden="false" customHeight="false" outlineLevel="0" collapsed="false">
      <c r="A20" s="2" t="n">
        <f aca="false">A19+1</f>
        <v>18</v>
      </c>
      <c r="B20" s="2" t="s">
        <v>105</v>
      </c>
      <c r="C20" s="2" t="s">
        <v>106</v>
      </c>
      <c r="D20" s="2" t="s">
        <v>107</v>
      </c>
      <c r="E20" s="2" t="n">
        <v>0</v>
      </c>
      <c r="F20" s="2" t="s">
        <v>108</v>
      </c>
      <c r="G20" s="2" t="s">
        <v>109</v>
      </c>
      <c r="H20" s="2" t="n">
        <v>601</v>
      </c>
      <c r="I20" s="2" t="s">
        <v>110</v>
      </c>
      <c r="J20" s="2" t="n">
        <v>-3.167</v>
      </c>
      <c r="K20" s="2" t="n">
        <v>0.69078</v>
      </c>
      <c r="L20" s="2" t="n">
        <v>-0.03307</v>
      </c>
      <c r="M20" s="2" t="n">
        <v>0.030731</v>
      </c>
      <c r="N20" s="2" t="n">
        <v>-1.9145</v>
      </c>
      <c r="O20" s="2" t="n">
        <v>0.42392</v>
      </c>
    </row>
    <row r="21" s="2" customFormat="true" ht="13" hidden="false" customHeight="false" outlineLevel="0" collapsed="false">
      <c r="A21" s="2" t="n">
        <f aca="false">A20+1</f>
        <v>19</v>
      </c>
      <c r="B21" s="2" t="s">
        <v>111</v>
      </c>
      <c r="C21" s="2" t="s">
        <v>111</v>
      </c>
      <c r="D21" s="2" t="s">
        <v>112</v>
      </c>
      <c r="E21" s="2" t="n">
        <v>0</v>
      </c>
      <c r="F21" s="2" t="s">
        <v>113</v>
      </c>
      <c r="G21" s="2" t="s">
        <v>114</v>
      </c>
      <c r="H21" s="2" t="n">
        <v>515</v>
      </c>
      <c r="I21" s="2" t="s">
        <v>115</v>
      </c>
      <c r="J21" s="2" t="n">
        <v>-3.0999</v>
      </c>
      <c r="K21" s="2" t="n">
        <v>1.043</v>
      </c>
      <c r="L21" s="2" t="n">
        <v>-0.78901</v>
      </c>
      <c r="M21" s="2" t="n">
        <v>0.48853</v>
      </c>
      <c r="N21" s="2" t="n">
        <v>-0.67359</v>
      </c>
      <c r="O21" s="2" t="n">
        <v>0.20502</v>
      </c>
    </row>
    <row r="22" s="2" customFormat="true" ht="13" hidden="false" customHeight="false" outlineLevel="0" collapsed="false">
      <c r="A22" s="2" t="n">
        <f aca="false">A21+1</f>
        <v>20</v>
      </c>
      <c r="B22" s="2" t="s">
        <v>42</v>
      </c>
      <c r="C22" s="2" t="s">
        <v>43</v>
      </c>
      <c r="D22" s="2" t="s">
        <v>27</v>
      </c>
      <c r="E22" s="2" t="n">
        <v>0</v>
      </c>
      <c r="F22" s="2" t="s">
        <v>116</v>
      </c>
      <c r="G22" s="2" t="s">
        <v>117</v>
      </c>
      <c r="H22" s="2" t="n">
        <v>500</v>
      </c>
      <c r="I22" s="2" t="s">
        <v>118</v>
      </c>
      <c r="J22" s="2" t="n">
        <v>-3.0952</v>
      </c>
      <c r="K22" s="2" t="n">
        <v>0.19245</v>
      </c>
      <c r="L22" s="2" t="n">
        <v>-0.18725</v>
      </c>
      <c r="M22" s="2" t="n">
        <v>0.25319</v>
      </c>
      <c r="N22" s="2" t="n">
        <v>-1.8442</v>
      </c>
      <c r="O22" s="2" t="n">
        <v>0.13189</v>
      </c>
    </row>
    <row r="23" s="2" customFormat="true" ht="13" hidden="false" customHeight="false" outlineLevel="0" collapsed="false">
      <c r="A23" s="2" t="n">
        <f aca="false">A22+1</f>
        <v>21</v>
      </c>
      <c r="B23" s="2" t="s">
        <v>119</v>
      </c>
      <c r="C23" s="2" t="s">
        <v>119</v>
      </c>
      <c r="D23" s="2" t="s">
        <v>91</v>
      </c>
      <c r="E23" s="2" t="n">
        <v>0</v>
      </c>
      <c r="F23" s="2" t="s">
        <v>120</v>
      </c>
      <c r="G23" s="2" t="s">
        <v>121</v>
      </c>
      <c r="H23" s="2" t="n">
        <v>520</v>
      </c>
      <c r="I23" s="2" t="s">
        <v>122</v>
      </c>
      <c r="J23" s="2" t="n">
        <v>-3.0896</v>
      </c>
      <c r="K23" s="2" t="n">
        <v>0.25621</v>
      </c>
      <c r="L23" s="2" t="n">
        <v>-1.2876</v>
      </c>
      <c r="M23" s="2" t="n">
        <v>0.1213</v>
      </c>
      <c r="N23" s="2" t="n">
        <v>-1.054</v>
      </c>
      <c r="O23" s="2" t="n">
        <v>0.17911</v>
      </c>
    </row>
    <row r="24" s="2" customFormat="true" ht="13" hidden="false" customHeight="false" outlineLevel="0" collapsed="false">
      <c r="A24" s="2" t="n">
        <f aca="false">A23+1</f>
        <v>22</v>
      </c>
      <c r="B24" s="2" t="s">
        <v>123</v>
      </c>
      <c r="C24" s="2" t="s">
        <v>124</v>
      </c>
      <c r="D24" s="2" t="s">
        <v>33</v>
      </c>
      <c r="E24" s="2" t="n">
        <v>0</v>
      </c>
      <c r="F24" s="2" t="s">
        <v>125</v>
      </c>
      <c r="G24" s="2" t="s">
        <v>126</v>
      </c>
      <c r="H24" s="2" t="n">
        <v>516</v>
      </c>
      <c r="I24" s="2" t="s">
        <v>127</v>
      </c>
      <c r="J24" s="2" t="n">
        <v>-3.0896</v>
      </c>
      <c r="K24" s="2" t="n">
        <v>0.54373</v>
      </c>
      <c r="L24" s="2" t="n">
        <v>-0.75141</v>
      </c>
      <c r="M24" s="2" t="n">
        <v>0.3503</v>
      </c>
      <c r="N24" s="2" t="n">
        <v>-0.82486</v>
      </c>
      <c r="O24" s="2" t="n">
        <v>0.13062</v>
      </c>
    </row>
    <row r="25" s="2" customFormat="true" ht="13" hidden="false" customHeight="false" outlineLevel="0" collapsed="false">
      <c r="A25" s="2" t="n">
        <f aca="false">A24+1</f>
        <v>23</v>
      </c>
      <c r="B25" s="2" t="s">
        <v>128</v>
      </c>
      <c r="C25" s="2" t="s">
        <v>129</v>
      </c>
      <c r="D25" s="2" t="s">
        <v>130</v>
      </c>
      <c r="E25" s="2" t="n">
        <v>0</v>
      </c>
      <c r="F25" s="2" t="s">
        <v>131</v>
      </c>
      <c r="G25" s="2" t="s">
        <v>132</v>
      </c>
      <c r="H25" s="2" t="n">
        <v>340</v>
      </c>
      <c r="I25" s="2" t="s">
        <v>133</v>
      </c>
      <c r="J25" s="2" t="n">
        <v>-3.0496</v>
      </c>
      <c r="K25" s="2" t="n">
        <v>0.91439</v>
      </c>
      <c r="L25" s="2" t="n">
        <v>-1.2657</v>
      </c>
      <c r="M25" s="2" t="n">
        <v>1.0609</v>
      </c>
      <c r="N25" s="2" t="n">
        <v>-1.8933</v>
      </c>
      <c r="O25" s="2" t="n">
        <v>0.33123</v>
      </c>
    </row>
    <row r="26" s="2" customFormat="true" ht="13" hidden="false" customHeight="false" outlineLevel="0" collapsed="false">
      <c r="A26" s="2" t="n">
        <f aca="false">A25+1</f>
        <v>24</v>
      </c>
      <c r="B26" s="2" t="s">
        <v>134</v>
      </c>
      <c r="C26" s="2" t="s">
        <v>134</v>
      </c>
      <c r="D26" s="2" t="s">
        <v>107</v>
      </c>
      <c r="E26" s="2" t="n">
        <v>0</v>
      </c>
      <c r="F26" s="2" t="s">
        <v>135</v>
      </c>
      <c r="G26" s="2" t="s">
        <v>136</v>
      </c>
      <c r="H26" s="2" t="n">
        <v>268</v>
      </c>
      <c r="I26" s="2" t="s">
        <v>137</v>
      </c>
      <c r="J26" s="2" t="n">
        <v>-3.0041</v>
      </c>
      <c r="K26" s="2" t="n">
        <v>0.26777</v>
      </c>
      <c r="L26" s="2" t="n">
        <v>0.23047</v>
      </c>
      <c r="M26" s="2" t="n">
        <v>0.24182</v>
      </c>
      <c r="N26" s="2" t="n">
        <v>-2.2712</v>
      </c>
      <c r="O26" s="2" t="n">
        <v>0.096339</v>
      </c>
    </row>
    <row r="27" s="2" customFormat="true" ht="13" hidden="false" customHeight="false" outlineLevel="0" collapsed="false">
      <c r="A27" s="2" t="n">
        <f aca="false">A26+1</f>
        <v>25</v>
      </c>
      <c r="B27" s="2" t="s">
        <v>138</v>
      </c>
      <c r="C27" s="2" t="s">
        <v>138</v>
      </c>
      <c r="D27" s="2" t="s">
        <v>38</v>
      </c>
      <c r="E27" s="2" t="n">
        <v>0</v>
      </c>
      <c r="F27" s="2" t="s">
        <v>139</v>
      </c>
      <c r="G27" s="2" t="s">
        <v>140</v>
      </c>
      <c r="H27" s="2" t="n">
        <v>524</v>
      </c>
      <c r="I27" s="2" t="s">
        <v>141</v>
      </c>
      <c r="J27" s="2" t="n">
        <v>-2.9778</v>
      </c>
      <c r="K27" s="2" t="n">
        <v>0.075253</v>
      </c>
      <c r="L27" s="2" t="n">
        <v>-0.55551</v>
      </c>
      <c r="M27" s="2" t="n">
        <v>0.14648</v>
      </c>
      <c r="N27" s="2" t="n">
        <v>-1.0159</v>
      </c>
      <c r="O27" s="2" t="n">
        <v>0.11912</v>
      </c>
    </row>
    <row r="28" s="2" customFormat="true" ht="13" hidden="false" customHeight="false" outlineLevel="0" collapsed="false">
      <c r="A28" s="2" t="n">
        <f aca="false">A27+1</f>
        <v>26</v>
      </c>
      <c r="B28" s="2" t="s">
        <v>142</v>
      </c>
      <c r="C28" s="2" t="s">
        <v>143</v>
      </c>
      <c r="D28" s="2" t="s">
        <v>15</v>
      </c>
      <c r="E28" s="2" t="n">
        <v>0</v>
      </c>
      <c r="F28" s="2" t="s">
        <v>144</v>
      </c>
      <c r="G28" s="2" t="s">
        <v>145</v>
      </c>
      <c r="H28" s="2" t="n">
        <v>515</v>
      </c>
      <c r="I28" s="2" t="s">
        <v>146</v>
      </c>
      <c r="J28" s="2" t="n">
        <v>-2.9683</v>
      </c>
      <c r="K28" s="2" t="n">
        <v>0.51381</v>
      </c>
      <c r="L28" s="2" t="n">
        <v>-0.20087</v>
      </c>
      <c r="M28" s="2" t="n">
        <v>0.32011</v>
      </c>
      <c r="N28" s="2" t="n">
        <v>-1.1581</v>
      </c>
      <c r="O28" s="2" t="n">
        <v>0.16583</v>
      </c>
    </row>
    <row r="29" s="2" customFormat="true" ht="13" hidden="false" customHeight="false" outlineLevel="0" collapsed="false">
      <c r="A29" s="2" t="n">
        <f aca="false">A28+1</f>
        <v>27</v>
      </c>
      <c r="B29" s="2" t="s">
        <v>147</v>
      </c>
      <c r="C29" s="2" t="s">
        <v>147</v>
      </c>
      <c r="D29" s="2" t="s">
        <v>112</v>
      </c>
      <c r="E29" s="2" t="n">
        <v>1</v>
      </c>
      <c r="F29" s="2" t="s">
        <v>148</v>
      </c>
      <c r="G29" s="2" t="s">
        <v>149</v>
      </c>
      <c r="H29" s="2" t="n">
        <v>520</v>
      </c>
      <c r="I29" s="2" t="s">
        <v>150</v>
      </c>
      <c r="J29" s="2" t="n">
        <v>-2.9401</v>
      </c>
      <c r="K29" s="2" t="n">
        <v>0.33405</v>
      </c>
      <c r="L29" s="2" t="n">
        <v>-1.3689</v>
      </c>
      <c r="M29" s="2" t="n">
        <v>0.13117</v>
      </c>
      <c r="N29" s="2" t="n">
        <v>-0.39947</v>
      </c>
      <c r="O29" s="2" t="n">
        <v>0.19367</v>
      </c>
    </row>
    <row r="30" s="2" customFormat="true" ht="13" hidden="false" customHeight="false" outlineLevel="0" collapsed="false">
      <c r="A30" s="2" t="n">
        <f aca="false">A29+1</f>
        <v>28</v>
      </c>
      <c r="B30" s="2" t="s">
        <v>151</v>
      </c>
      <c r="C30" s="2" t="s">
        <v>152</v>
      </c>
      <c r="D30" s="2" t="s">
        <v>15</v>
      </c>
      <c r="E30" s="2" t="n">
        <v>0</v>
      </c>
      <c r="F30" s="2" t="s">
        <v>153</v>
      </c>
      <c r="G30" s="2" t="s">
        <v>154</v>
      </c>
      <c r="H30" s="2" t="n">
        <v>498</v>
      </c>
      <c r="I30" s="2" t="s">
        <v>155</v>
      </c>
      <c r="J30" s="2" t="n">
        <v>-2.9399</v>
      </c>
      <c r="K30" s="2" t="n">
        <v>0.40885</v>
      </c>
      <c r="L30" s="2" t="n">
        <v>0.80558</v>
      </c>
      <c r="M30" s="2" t="n">
        <v>0.15525</v>
      </c>
      <c r="N30" s="2" t="n">
        <v>-2.9563</v>
      </c>
      <c r="O30" s="2" t="n">
        <v>0.3283</v>
      </c>
    </row>
    <row r="31" s="2" customFormat="true" ht="13" hidden="false" customHeight="false" outlineLevel="0" collapsed="false">
      <c r="A31" s="2" t="n">
        <f aca="false">A30+1</f>
        <v>29</v>
      </c>
      <c r="B31" s="2" t="s">
        <v>156</v>
      </c>
      <c r="C31" s="2" t="s">
        <v>157</v>
      </c>
      <c r="D31" s="2" t="s">
        <v>15</v>
      </c>
      <c r="E31" s="2" t="n">
        <v>0</v>
      </c>
      <c r="F31" s="2" t="s">
        <v>158</v>
      </c>
      <c r="G31" s="2" t="s">
        <v>159</v>
      </c>
      <c r="H31" s="2" t="n">
        <v>496</v>
      </c>
      <c r="I31" s="2" t="s">
        <v>160</v>
      </c>
      <c r="J31" s="2" t="n">
        <v>-2.9224</v>
      </c>
      <c r="K31" s="2" t="n">
        <v>0.30967</v>
      </c>
      <c r="L31" s="2" t="n">
        <v>-2.3671</v>
      </c>
      <c r="M31" s="2" t="n">
        <v>0.37828</v>
      </c>
      <c r="N31" s="2" t="n">
        <v>-0.79936</v>
      </c>
      <c r="O31" s="2" t="n">
        <v>0.35832</v>
      </c>
    </row>
    <row r="32" s="2" customFormat="true" ht="13" hidden="false" customHeight="false" outlineLevel="0" collapsed="false">
      <c r="A32" s="2" t="n">
        <f aca="false">A31+1</f>
        <v>30</v>
      </c>
      <c r="B32" s="2" t="s">
        <v>161</v>
      </c>
      <c r="C32" s="2" t="s">
        <v>162</v>
      </c>
      <c r="D32" s="2" t="s">
        <v>107</v>
      </c>
      <c r="E32" s="2" t="n">
        <v>0</v>
      </c>
      <c r="F32" s="2" t="s">
        <v>163</v>
      </c>
      <c r="G32" s="2" t="s">
        <v>164</v>
      </c>
      <c r="H32" s="2" t="n">
        <v>477</v>
      </c>
      <c r="I32" s="2" t="s">
        <v>165</v>
      </c>
      <c r="J32" s="2" t="n">
        <v>-2.8898</v>
      </c>
      <c r="K32" s="2" t="n">
        <v>0.83347</v>
      </c>
      <c r="L32" s="2" t="n">
        <v>-1.6259</v>
      </c>
      <c r="M32" s="2" t="n">
        <v>0.46854</v>
      </c>
      <c r="N32" s="2" t="n">
        <v>-0.52419</v>
      </c>
      <c r="O32" s="2" t="n">
        <v>0.46343</v>
      </c>
    </row>
    <row r="33" s="2" customFormat="true" ht="13" hidden="false" customHeight="false" outlineLevel="0" collapsed="false">
      <c r="A33" s="2" t="n">
        <f aca="false">A32+1</f>
        <v>31</v>
      </c>
      <c r="B33" s="2" t="s">
        <v>166</v>
      </c>
      <c r="C33" s="2" t="s">
        <v>167</v>
      </c>
      <c r="D33" s="2" t="s">
        <v>59</v>
      </c>
      <c r="E33" s="2" t="n">
        <v>1</v>
      </c>
      <c r="F33" s="2" t="s">
        <v>168</v>
      </c>
      <c r="G33" s="2" t="s">
        <v>169</v>
      </c>
      <c r="H33" s="2" t="n">
        <v>485</v>
      </c>
      <c r="I33" s="2" t="s">
        <v>170</v>
      </c>
      <c r="J33" s="2" t="n">
        <v>-2.8868</v>
      </c>
      <c r="K33" s="2" t="n">
        <v>0.25062</v>
      </c>
      <c r="L33" s="2" t="n">
        <v>-0.12006</v>
      </c>
      <c r="M33" s="2" t="n">
        <v>0.15892</v>
      </c>
      <c r="N33" s="2" t="n">
        <v>-1.2336</v>
      </c>
      <c r="O33" s="2" t="n">
        <v>0.084712</v>
      </c>
    </row>
    <row r="34" s="2" customFormat="true" ht="13" hidden="false" customHeight="false" outlineLevel="0" collapsed="false">
      <c r="A34" s="2" t="n">
        <f aca="false">A33+1</f>
        <v>32</v>
      </c>
      <c r="B34" s="2" t="s">
        <v>171</v>
      </c>
      <c r="C34" s="2" t="s">
        <v>172</v>
      </c>
      <c r="D34" s="2" t="s">
        <v>130</v>
      </c>
      <c r="E34" s="2" t="n">
        <v>0</v>
      </c>
      <c r="F34" s="2" t="s">
        <v>173</v>
      </c>
      <c r="G34" s="2" t="s">
        <v>174</v>
      </c>
      <c r="H34" s="2" t="n">
        <v>509</v>
      </c>
      <c r="I34" s="2" t="s">
        <v>175</v>
      </c>
      <c r="J34" s="2" t="n">
        <v>-2.8777</v>
      </c>
      <c r="K34" s="2" t="n">
        <v>0.22711</v>
      </c>
      <c r="L34" s="2" t="n">
        <v>-0.26203</v>
      </c>
      <c r="M34" s="2" t="n">
        <v>0.14011</v>
      </c>
      <c r="N34" s="2" t="n">
        <v>-1.0885</v>
      </c>
      <c r="O34" s="2" t="n">
        <v>0.059855</v>
      </c>
    </row>
    <row r="35" s="2" customFormat="true" ht="13" hidden="false" customHeight="false" outlineLevel="0" collapsed="false">
      <c r="A35" s="2" t="n">
        <f aca="false">A34+1</f>
        <v>33</v>
      </c>
      <c r="B35" s="2" t="s">
        <v>176</v>
      </c>
      <c r="C35" s="2" t="s">
        <v>176</v>
      </c>
      <c r="D35" s="2" t="s">
        <v>177</v>
      </c>
      <c r="E35" s="2" t="n">
        <v>0</v>
      </c>
      <c r="F35" s="2" t="s">
        <v>178</v>
      </c>
      <c r="G35" s="2" t="s">
        <v>179</v>
      </c>
      <c r="H35" s="2" t="n">
        <v>494</v>
      </c>
      <c r="I35" s="2" t="s">
        <v>180</v>
      </c>
      <c r="J35" s="2" t="n">
        <v>-2.8752</v>
      </c>
      <c r="K35" s="2" t="n">
        <v>0.69587</v>
      </c>
      <c r="L35" s="2" t="n">
        <v>-1.1168</v>
      </c>
      <c r="M35" s="2" t="n">
        <v>0.78428</v>
      </c>
      <c r="N35" s="2" t="n">
        <v>-1.6825</v>
      </c>
      <c r="O35" s="2" t="n">
        <v>0.24911</v>
      </c>
    </row>
    <row r="36" s="2" customFormat="true" ht="13" hidden="false" customHeight="false" outlineLevel="0" collapsed="false">
      <c r="A36" s="2" t="n">
        <f aca="false">A35+1</f>
        <v>34</v>
      </c>
      <c r="B36" s="2" t="s">
        <v>181</v>
      </c>
      <c r="C36" s="2" t="s">
        <v>181</v>
      </c>
      <c r="D36" s="2" t="s">
        <v>112</v>
      </c>
      <c r="E36" s="2" t="n">
        <v>1</v>
      </c>
      <c r="F36" s="2" t="s">
        <v>182</v>
      </c>
      <c r="G36" s="2" t="s">
        <v>183</v>
      </c>
      <c r="H36" s="2" t="n">
        <v>513</v>
      </c>
      <c r="I36" s="2" t="s">
        <v>184</v>
      </c>
      <c r="J36" s="2" t="n">
        <v>-2.8484</v>
      </c>
      <c r="K36" s="2" t="n">
        <v>0.18393</v>
      </c>
      <c r="L36" s="2" t="n">
        <v>-0.47452</v>
      </c>
      <c r="M36" s="2" t="n">
        <v>0.17438</v>
      </c>
      <c r="N36" s="2" t="n">
        <v>-1.9936</v>
      </c>
      <c r="O36" s="2" t="n">
        <v>0.079712</v>
      </c>
    </row>
    <row r="37" s="2" customFormat="true" ht="13" hidden="false" customHeight="false" outlineLevel="0" collapsed="false">
      <c r="A37" s="2" t="n">
        <f aca="false">A36+1</f>
        <v>35</v>
      </c>
      <c r="B37" s="2" t="s">
        <v>185</v>
      </c>
      <c r="C37" s="2" t="s">
        <v>185</v>
      </c>
      <c r="D37" s="2" t="s">
        <v>112</v>
      </c>
      <c r="E37" s="2" t="n">
        <v>0</v>
      </c>
      <c r="F37" s="2" t="s">
        <v>186</v>
      </c>
      <c r="G37" s="2" t="s">
        <v>187</v>
      </c>
      <c r="H37" s="2" t="n">
        <v>427</v>
      </c>
      <c r="I37" s="2" t="s">
        <v>188</v>
      </c>
      <c r="J37" s="2" t="n">
        <v>-2.827</v>
      </c>
      <c r="K37" s="2" t="n">
        <v>0.42976</v>
      </c>
      <c r="L37" s="2" t="n">
        <v>-0.43847</v>
      </c>
      <c r="M37" s="2" t="n">
        <v>0.54537</v>
      </c>
      <c r="N37" s="2" t="n">
        <v>-2.2029</v>
      </c>
      <c r="O37" s="2" t="n">
        <v>0.18413</v>
      </c>
    </row>
    <row r="38" s="2" customFormat="true" ht="13" hidden="false" customHeight="false" outlineLevel="0" collapsed="false">
      <c r="A38" s="2" t="n">
        <f aca="false">A37+1</f>
        <v>36</v>
      </c>
      <c r="B38" s="2" t="s">
        <v>189</v>
      </c>
      <c r="C38" s="2" t="s">
        <v>190</v>
      </c>
      <c r="D38" s="2" t="s">
        <v>15</v>
      </c>
      <c r="E38" s="2" t="n">
        <v>0</v>
      </c>
      <c r="F38" s="2" t="s">
        <v>191</v>
      </c>
      <c r="G38" s="2" t="s">
        <v>192</v>
      </c>
      <c r="H38" s="2" t="n">
        <v>490</v>
      </c>
      <c r="I38" s="2" t="s">
        <v>193</v>
      </c>
      <c r="J38" s="2" t="n">
        <v>-2.7862</v>
      </c>
      <c r="K38" s="2" t="n">
        <v>0.089741</v>
      </c>
      <c r="L38" s="2" t="n">
        <v>-0.74679</v>
      </c>
      <c r="M38" s="2" t="n">
        <v>0.12841</v>
      </c>
      <c r="N38" s="2" t="n">
        <v>-1.1938</v>
      </c>
      <c r="O38" s="2" t="n">
        <v>0.077743</v>
      </c>
    </row>
    <row r="39" s="2" customFormat="true" ht="13" hidden="false" customHeight="false" outlineLevel="0" collapsed="false">
      <c r="A39" s="2" t="n">
        <f aca="false">A38+1</f>
        <v>37</v>
      </c>
      <c r="B39" s="2" t="s">
        <v>194</v>
      </c>
      <c r="C39" s="2" t="s">
        <v>195</v>
      </c>
      <c r="D39" s="2" t="s">
        <v>112</v>
      </c>
      <c r="E39" s="2" t="n">
        <v>0</v>
      </c>
      <c r="F39" s="2" t="s">
        <v>196</v>
      </c>
      <c r="G39" s="2" t="s">
        <v>197</v>
      </c>
      <c r="H39" s="2" t="n">
        <v>272</v>
      </c>
      <c r="I39" s="2" t="s">
        <v>198</v>
      </c>
      <c r="J39" s="2" t="n">
        <v>-2.7737</v>
      </c>
      <c r="K39" s="2" t="n">
        <v>0.57978</v>
      </c>
      <c r="L39" s="2" t="n">
        <v>-0.055611</v>
      </c>
      <c r="M39" s="2" t="n">
        <v>0.37977</v>
      </c>
      <c r="N39" s="2" t="n">
        <v>-1.3401</v>
      </c>
      <c r="O39" s="2" t="n">
        <v>0.11109</v>
      </c>
    </row>
    <row r="40" s="2" customFormat="true" ht="13" hidden="false" customHeight="false" outlineLevel="0" collapsed="false">
      <c r="A40" s="2" t="n">
        <f aca="false">A39+1</f>
        <v>38</v>
      </c>
      <c r="B40" s="2" t="s">
        <v>199</v>
      </c>
      <c r="C40" s="2" t="s">
        <v>200</v>
      </c>
      <c r="D40" s="2" t="s">
        <v>59</v>
      </c>
      <c r="E40" s="2" t="n">
        <v>0</v>
      </c>
      <c r="F40" s="2" t="s">
        <v>201</v>
      </c>
      <c r="G40" s="2" t="s">
        <v>202</v>
      </c>
      <c r="H40" s="2" t="n">
        <v>501</v>
      </c>
      <c r="I40" s="2" t="s">
        <v>203</v>
      </c>
      <c r="J40" s="2" t="n">
        <v>-2.7153</v>
      </c>
      <c r="K40" s="2" t="n">
        <v>0.14971</v>
      </c>
      <c r="L40" s="2" t="n">
        <v>0.84022</v>
      </c>
      <c r="M40" s="2" t="n">
        <v>0.2409</v>
      </c>
      <c r="N40" s="2" t="n">
        <v>-2.1677</v>
      </c>
      <c r="O40" s="2" t="n">
        <v>0.19433</v>
      </c>
    </row>
    <row r="41" s="2" customFormat="true" ht="13" hidden="false" customHeight="false" outlineLevel="0" collapsed="false">
      <c r="A41" s="2" t="n">
        <f aca="false">A40+1</f>
        <v>39</v>
      </c>
      <c r="B41" s="4" t="s">
        <v>204</v>
      </c>
      <c r="C41" s="4" t="s">
        <v>205</v>
      </c>
      <c r="D41" s="4" t="s">
        <v>33</v>
      </c>
      <c r="E41" s="2" t="n">
        <v>0</v>
      </c>
      <c r="F41" s="2" t="s">
        <v>206</v>
      </c>
      <c r="G41" s="2" t="s">
        <v>207</v>
      </c>
      <c r="H41" s="2" t="n">
        <v>510</v>
      </c>
      <c r="I41" s="2" t="s">
        <v>208</v>
      </c>
      <c r="J41" s="2" t="n">
        <v>-2.7009</v>
      </c>
      <c r="K41" s="2" t="n">
        <v>0.28703</v>
      </c>
      <c r="L41" s="2" t="n">
        <v>-1.959</v>
      </c>
      <c r="M41" s="2" t="n">
        <v>0.22849</v>
      </c>
      <c r="N41" s="2" t="n">
        <v>-0.31642</v>
      </c>
      <c r="O41" s="2" t="n">
        <v>0.081219</v>
      </c>
    </row>
    <row r="42" s="2" customFormat="true" ht="13" hidden="false" customHeight="false" outlineLevel="0" collapsed="false">
      <c r="A42" s="2" t="n">
        <f aca="false">A41+1</f>
        <v>40</v>
      </c>
      <c r="B42" s="2" t="s">
        <v>209</v>
      </c>
      <c r="C42" s="2" t="s">
        <v>209</v>
      </c>
      <c r="D42" s="2" t="s">
        <v>112</v>
      </c>
      <c r="E42" s="2" t="n">
        <v>0</v>
      </c>
      <c r="F42" s="2" t="s">
        <v>210</v>
      </c>
      <c r="G42" s="2" t="s">
        <v>211</v>
      </c>
      <c r="H42" s="2" t="n">
        <v>503</v>
      </c>
      <c r="I42" s="2" t="s">
        <v>212</v>
      </c>
      <c r="J42" s="2" t="n">
        <v>-2.6934</v>
      </c>
      <c r="K42" s="2" t="n">
        <v>0.21367</v>
      </c>
      <c r="L42" s="2" t="n">
        <v>-0.67249</v>
      </c>
      <c r="M42" s="2" t="n">
        <v>0.20181</v>
      </c>
      <c r="N42" s="2" t="n">
        <v>-1.3044</v>
      </c>
      <c r="O42" s="2" t="n">
        <v>0.14025</v>
      </c>
    </row>
    <row r="43" s="2" customFormat="true" ht="13" hidden="false" customHeight="false" outlineLevel="0" collapsed="false">
      <c r="A43" s="2" t="n">
        <f aca="false">A42+1</f>
        <v>41</v>
      </c>
      <c r="B43" s="2" t="s">
        <v>213</v>
      </c>
      <c r="C43" s="2" t="s">
        <v>214</v>
      </c>
      <c r="D43" s="2" t="s">
        <v>27</v>
      </c>
      <c r="E43" s="2" t="n">
        <v>1</v>
      </c>
      <c r="F43" s="2" t="s">
        <v>215</v>
      </c>
      <c r="G43" s="2" t="s">
        <v>216</v>
      </c>
      <c r="H43" s="2" t="n">
        <v>492</v>
      </c>
      <c r="I43" s="2" t="s">
        <v>217</v>
      </c>
      <c r="J43" s="2" t="n">
        <v>-2.6879</v>
      </c>
      <c r="K43" s="2" t="n">
        <v>0.40186</v>
      </c>
      <c r="L43" s="2" t="n">
        <v>-2.4871</v>
      </c>
      <c r="M43" s="2" t="n">
        <v>0.13881</v>
      </c>
      <c r="N43" s="2" t="n">
        <v>1.2049</v>
      </c>
      <c r="O43" s="2" t="n">
        <v>0.099787</v>
      </c>
    </row>
    <row r="44" s="2" customFormat="true" ht="13" hidden="false" customHeight="false" outlineLevel="0" collapsed="false">
      <c r="A44" s="2" t="n">
        <f aca="false">A43+1</f>
        <v>42</v>
      </c>
      <c r="B44" s="2" t="s">
        <v>218</v>
      </c>
      <c r="C44" s="2" t="s">
        <v>219</v>
      </c>
      <c r="D44" s="2" t="s">
        <v>91</v>
      </c>
      <c r="E44" s="2" t="n">
        <v>0</v>
      </c>
      <c r="F44" s="2" t="s">
        <v>220</v>
      </c>
      <c r="G44" s="2" t="s">
        <v>221</v>
      </c>
      <c r="H44" s="2" t="n">
        <v>680</v>
      </c>
      <c r="I44" s="2" t="s">
        <v>222</v>
      </c>
      <c r="J44" s="2" t="n">
        <v>-2.6793</v>
      </c>
      <c r="K44" s="2" t="n">
        <v>0.1772</v>
      </c>
      <c r="L44" s="2" t="n">
        <v>-0.13542</v>
      </c>
      <c r="M44" s="2" t="n">
        <v>0.088994</v>
      </c>
      <c r="N44" s="2" t="n">
        <v>-1.0092</v>
      </c>
      <c r="O44" s="2" t="n">
        <v>0.064302</v>
      </c>
    </row>
    <row r="45" s="2" customFormat="true" ht="13" hidden="false" customHeight="false" outlineLevel="0" collapsed="false">
      <c r="A45" s="2" t="n">
        <f aca="false">A44+1</f>
        <v>43</v>
      </c>
      <c r="B45" s="2" t="s">
        <v>223</v>
      </c>
      <c r="C45" s="2" t="s">
        <v>224</v>
      </c>
      <c r="D45" s="2" t="s">
        <v>59</v>
      </c>
      <c r="E45" s="2" t="n">
        <v>0</v>
      </c>
      <c r="F45" s="2" t="s">
        <v>225</v>
      </c>
      <c r="G45" s="2" t="s">
        <v>226</v>
      </c>
      <c r="H45" s="2" t="n">
        <v>500</v>
      </c>
      <c r="I45" s="2" t="s">
        <v>227</v>
      </c>
      <c r="J45" s="2" t="n">
        <v>-2.665</v>
      </c>
      <c r="K45" s="2" t="n">
        <v>0.15554</v>
      </c>
      <c r="L45" s="2" t="n">
        <v>0.4318</v>
      </c>
      <c r="M45" s="2" t="n">
        <v>0.35223</v>
      </c>
      <c r="N45" s="2" t="n">
        <v>-2.1948</v>
      </c>
      <c r="O45" s="2" t="n">
        <v>0.19725</v>
      </c>
    </row>
    <row r="46" s="2" customFormat="true" ht="13" hidden="false" customHeight="false" outlineLevel="0" collapsed="false">
      <c r="A46" s="2" t="n">
        <f aca="false">A45+1</f>
        <v>44</v>
      </c>
      <c r="B46" s="2" t="s">
        <v>228</v>
      </c>
      <c r="C46" s="2" t="s">
        <v>229</v>
      </c>
      <c r="D46" s="2" t="s">
        <v>107</v>
      </c>
      <c r="E46" s="2" t="n">
        <v>0</v>
      </c>
      <c r="F46" s="2" t="s">
        <v>230</v>
      </c>
      <c r="G46" s="2" t="s">
        <v>231</v>
      </c>
      <c r="H46" s="2" t="n">
        <v>429</v>
      </c>
      <c r="I46" s="2" t="s">
        <v>232</v>
      </c>
      <c r="J46" s="2" t="n">
        <v>-2.6353</v>
      </c>
      <c r="K46" s="2" t="n">
        <v>0.54324</v>
      </c>
      <c r="L46" s="2" t="n">
        <v>-1.5058</v>
      </c>
      <c r="M46" s="2" t="n">
        <v>0.62562</v>
      </c>
      <c r="N46" s="2" t="n">
        <v>-0.77839</v>
      </c>
      <c r="O46" s="2" t="n">
        <v>0.35118</v>
      </c>
    </row>
    <row r="47" s="2" customFormat="true" ht="13" hidden="false" customHeight="false" outlineLevel="0" collapsed="false">
      <c r="A47" s="2" t="n">
        <f aca="false">A46+1</f>
        <v>45</v>
      </c>
      <c r="B47" s="2" t="s">
        <v>233</v>
      </c>
      <c r="C47" s="2" t="s">
        <v>234</v>
      </c>
      <c r="D47" s="2" t="s">
        <v>33</v>
      </c>
      <c r="E47" s="2" t="n">
        <v>0</v>
      </c>
      <c r="F47" s="2" t="s">
        <v>235</v>
      </c>
      <c r="G47" s="2" t="s">
        <v>236</v>
      </c>
      <c r="H47" s="2" t="n">
        <v>512</v>
      </c>
      <c r="I47" s="2" t="s">
        <v>237</v>
      </c>
      <c r="J47" s="2" t="n">
        <v>-2.6323</v>
      </c>
      <c r="K47" s="2" t="n">
        <v>0.15913</v>
      </c>
      <c r="L47" s="2" t="n">
        <v>-0.5851</v>
      </c>
      <c r="M47" s="2" t="n">
        <v>0.28955</v>
      </c>
      <c r="N47" s="2" t="n">
        <v>-1.8237</v>
      </c>
      <c r="O47" s="2" t="n">
        <v>0.16437</v>
      </c>
    </row>
    <row r="48" s="2" customFormat="true" ht="13" hidden="false" customHeight="false" outlineLevel="0" collapsed="false">
      <c r="A48" s="2" t="n">
        <f aca="false">A47+1</f>
        <v>46</v>
      </c>
      <c r="B48" s="2" t="s">
        <v>238</v>
      </c>
      <c r="C48" s="2" t="s">
        <v>238</v>
      </c>
      <c r="D48" s="2" t="s">
        <v>112</v>
      </c>
      <c r="E48" s="2" t="n">
        <v>0</v>
      </c>
      <c r="F48" s="2" t="s">
        <v>239</v>
      </c>
      <c r="G48" s="2" t="s">
        <v>240</v>
      </c>
      <c r="H48" s="2" t="n">
        <v>131</v>
      </c>
      <c r="I48" s="2" t="s">
        <v>241</v>
      </c>
      <c r="J48" s="2" t="n">
        <v>-2.6126</v>
      </c>
      <c r="K48" s="2" t="n">
        <v>0.67958</v>
      </c>
      <c r="L48" s="2" t="n">
        <v>0.15131</v>
      </c>
      <c r="M48" s="2" t="n">
        <v>0.22835</v>
      </c>
      <c r="N48" s="2" t="n">
        <v>-1.1795</v>
      </c>
      <c r="O48" s="2" t="n">
        <v>0.24098</v>
      </c>
    </row>
    <row r="49" s="2" customFormat="true" ht="13" hidden="false" customHeight="false" outlineLevel="0" collapsed="false">
      <c r="A49" s="2" t="n">
        <f aca="false">A48+1</f>
        <v>47</v>
      </c>
      <c r="B49" s="2" t="s">
        <v>242</v>
      </c>
      <c r="C49" s="2" t="s">
        <v>242</v>
      </c>
      <c r="D49" s="4" t="s">
        <v>64</v>
      </c>
      <c r="E49" s="2" t="n">
        <v>0</v>
      </c>
      <c r="F49" s="2" t="s">
        <v>243</v>
      </c>
      <c r="G49" s="2" t="s">
        <v>244</v>
      </c>
      <c r="H49" s="2" t="n">
        <v>482</v>
      </c>
      <c r="I49" s="2" t="s">
        <v>245</v>
      </c>
      <c r="J49" s="2" t="n">
        <v>-2.5867</v>
      </c>
      <c r="K49" s="2" t="n">
        <v>0.9782</v>
      </c>
      <c r="L49" s="2" t="n">
        <v>-0.93934</v>
      </c>
      <c r="M49" s="2" t="n">
        <v>0.42166</v>
      </c>
      <c r="N49" s="2" t="n">
        <v>-0.35732</v>
      </c>
      <c r="O49" s="2" t="n">
        <v>0.26822</v>
      </c>
    </row>
    <row r="50" s="2" customFormat="true" ht="13" hidden="false" customHeight="false" outlineLevel="0" collapsed="false">
      <c r="A50" s="2" t="n">
        <f aca="false">A49+1</f>
        <v>48</v>
      </c>
      <c r="B50" s="2" t="s">
        <v>246</v>
      </c>
      <c r="C50" s="2" t="s">
        <v>247</v>
      </c>
      <c r="D50" s="2" t="s">
        <v>91</v>
      </c>
      <c r="E50" s="2" t="n">
        <v>1</v>
      </c>
      <c r="F50" s="2" t="s">
        <v>248</v>
      </c>
      <c r="G50" s="2" t="s">
        <v>249</v>
      </c>
      <c r="H50" s="2" t="n">
        <v>426</v>
      </c>
      <c r="I50" s="2" t="s">
        <v>250</v>
      </c>
      <c r="J50" s="2" t="n">
        <v>-2.5766</v>
      </c>
      <c r="K50" s="2" t="n">
        <v>0.21375</v>
      </c>
      <c r="L50" s="2" t="n">
        <v>-0.90731</v>
      </c>
      <c r="M50" s="2" t="n">
        <v>0.21679</v>
      </c>
      <c r="N50" s="2" t="n">
        <v>-1.1576</v>
      </c>
      <c r="O50" s="2" t="n">
        <v>0.17111</v>
      </c>
    </row>
    <row r="51" s="2" customFormat="true" ht="13" hidden="false" customHeight="false" outlineLevel="0" collapsed="false">
      <c r="A51" s="2" t="n">
        <f aca="false">A50+1</f>
        <v>49</v>
      </c>
      <c r="B51" s="2" t="s">
        <v>251</v>
      </c>
      <c r="C51" s="2" t="s">
        <v>252</v>
      </c>
      <c r="D51" s="2" t="s">
        <v>91</v>
      </c>
      <c r="E51" s="2" t="n">
        <v>0</v>
      </c>
      <c r="F51" s="2" t="s">
        <v>253</v>
      </c>
      <c r="G51" s="2" t="s">
        <v>254</v>
      </c>
      <c r="H51" s="2" t="n">
        <v>515</v>
      </c>
      <c r="I51" s="2" t="s">
        <v>255</v>
      </c>
      <c r="J51" s="2" t="n">
        <v>-2.5684</v>
      </c>
      <c r="K51" s="2" t="n">
        <v>0.059164</v>
      </c>
      <c r="L51" s="2" t="n">
        <v>-1.4487</v>
      </c>
      <c r="M51" s="2" t="n">
        <v>0.061097</v>
      </c>
      <c r="N51" s="2" t="n">
        <v>-0.64534</v>
      </c>
      <c r="O51" s="2" t="n">
        <v>0.023185</v>
      </c>
    </row>
    <row r="52" s="2" customFormat="true" ht="13" hidden="false" customHeight="false" outlineLevel="0" collapsed="false">
      <c r="A52" s="2" t="n">
        <f aca="false">A51+1</f>
        <v>50</v>
      </c>
      <c r="B52" s="2" t="s">
        <v>256</v>
      </c>
      <c r="C52" s="2" t="s">
        <v>256</v>
      </c>
      <c r="D52" s="2" t="s">
        <v>112</v>
      </c>
      <c r="E52" s="2" t="n">
        <v>0</v>
      </c>
      <c r="F52" s="2" t="s">
        <v>257</v>
      </c>
      <c r="G52" s="2" t="s">
        <v>258</v>
      </c>
      <c r="H52" s="2" t="n">
        <v>477</v>
      </c>
      <c r="I52" s="2" t="s">
        <v>259</v>
      </c>
      <c r="J52" s="2" t="n">
        <v>-2.5674</v>
      </c>
      <c r="K52" s="2" t="n">
        <v>0.0355</v>
      </c>
      <c r="L52" s="2" t="n">
        <v>0.13027</v>
      </c>
      <c r="M52" s="2" t="n">
        <v>0.085961</v>
      </c>
      <c r="N52" s="2" t="n">
        <v>-0.98833</v>
      </c>
      <c r="O52" s="2" t="n">
        <v>0.073947</v>
      </c>
    </row>
    <row r="53" s="2" customFormat="true" ht="13" hidden="false" customHeight="false" outlineLevel="0" collapsed="false">
      <c r="A53" s="2" t="n">
        <f aca="false">A52+1</f>
        <v>51</v>
      </c>
      <c r="B53" s="2" t="s">
        <v>260</v>
      </c>
      <c r="C53" s="2" t="s">
        <v>260</v>
      </c>
      <c r="D53" s="2" t="s">
        <v>107</v>
      </c>
      <c r="E53" s="2" t="n">
        <v>0</v>
      </c>
      <c r="F53" s="2" t="s">
        <v>261</v>
      </c>
      <c r="G53" s="2" t="s">
        <v>262</v>
      </c>
      <c r="H53" s="2" t="n">
        <v>514</v>
      </c>
      <c r="I53" s="2" t="s">
        <v>263</v>
      </c>
      <c r="J53" s="2" t="n">
        <v>-2.5631</v>
      </c>
      <c r="K53" s="2" t="n">
        <v>0.34025</v>
      </c>
      <c r="L53" s="2" t="n">
        <v>-0.2149</v>
      </c>
      <c r="M53" s="2" t="n">
        <v>0.21659</v>
      </c>
      <c r="N53" s="2" t="n">
        <v>-1.1318</v>
      </c>
      <c r="O53" s="2" t="n">
        <v>0.14406</v>
      </c>
    </row>
    <row r="54" s="2" customFormat="true" ht="13" hidden="false" customHeight="false" outlineLevel="0" collapsed="false">
      <c r="A54" s="2" t="n">
        <f aca="false">A53+1</f>
        <v>52</v>
      </c>
      <c r="B54" s="2" t="s">
        <v>264</v>
      </c>
      <c r="C54" s="2" t="s">
        <v>264</v>
      </c>
      <c r="D54" s="2" t="s">
        <v>107</v>
      </c>
      <c r="E54" s="2" t="n">
        <v>1</v>
      </c>
      <c r="F54" s="2" t="s">
        <v>265</v>
      </c>
      <c r="G54" s="2" t="s">
        <v>266</v>
      </c>
      <c r="H54" s="2" t="n">
        <v>477</v>
      </c>
      <c r="I54" s="2" t="s">
        <v>267</v>
      </c>
      <c r="J54" s="2" t="n">
        <v>-2.533</v>
      </c>
      <c r="K54" s="2" t="n">
        <v>0.22293</v>
      </c>
      <c r="L54" s="2" t="n">
        <v>0.27158</v>
      </c>
      <c r="M54" s="2" t="n">
        <v>0.16695</v>
      </c>
      <c r="N54" s="2" t="n">
        <v>-1.8049</v>
      </c>
      <c r="O54" s="2" t="n">
        <v>0.084766</v>
      </c>
    </row>
    <row r="55" s="2" customFormat="true" ht="13" hidden="false" customHeight="false" outlineLevel="0" collapsed="false">
      <c r="A55" s="2" t="n">
        <f aca="false">A54+1</f>
        <v>53</v>
      </c>
      <c r="B55" s="2" t="s">
        <v>268</v>
      </c>
      <c r="C55" s="2" t="s">
        <v>268</v>
      </c>
      <c r="D55" s="2" t="s">
        <v>107</v>
      </c>
      <c r="E55" s="2" t="n">
        <v>0</v>
      </c>
      <c r="F55" s="2" t="s">
        <v>269</v>
      </c>
      <c r="G55" s="2" t="s">
        <v>270</v>
      </c>
      <c r="H55" s="2" t="n">
        <v>193</v>
      </c>
      <c r="I55" s="2" t="s">
        <v>271</v>
      </c>
      <c r="J55" s="2" t="n">
        <v>-2.528</v>
      </c>
      <c r="K55" s="2" t="n">
        <v>0.24603</v>
      </c>
      <c r="L55" s="2" t="n">
        <v>-0.1483</v>
      </c>
      <c r="M55" s="2" t="n">
        <v>0.21922</v>
      </c>
      <c r="N55" s="2" t="n">
        <v>-1.4752</v>
      </c>
      <c r="O55" s="2" t="n">
        <v>0.051186</v>
      </c>
    </row>
    <row r="56" s="2" customFormat="true" ht="13" hidden="false" customHeight="false" outlineLevel="0" collapsed="false">
      <c r="A56" s="2" t="n">
        <f aca="false">A55+1</f>
        <v>54</v>
      </c>
      <c r="B56" s="2" t="s">
        <v>272</v>
      </c>
      <c r="C56" s="2" t="s">
        <v>273</v>
      </c>
      <c r="D56" s="2" t="s">
        <v>33</v>
      </c>
      <c r="E56" s="2" t="n">
        <v>0</v>
      </c>
      <c r="F56" s="2" t="s">
        <v>274</v>
      </c>
      <c r="G56" s="2" t="s">
        <v>275</v>
      </c>
      <c r="H56" s="2" t="n">
        <v>571</v>
      </c>
      <c r="I56" s="2" t="s">
        <v>276</v>
      </c>
      <c r="J56" s="2" t="n">
        <v>-2.5263</v>
      </c>
      <c r="K56" s="2" t="n">
        <v>0.3486</v>
      </c>
      <c r="L56" s="2" t="n">
        <v>-0.86229</v>
      </c>
      <c r="M56" s="2" t="n">
        <v>0.14463</v>
      </c>
      <c r="N56" s="2" t="n">
        <v>-1.1607</v>
      </c>
      <c r="O56" s="2" t="n">
        <v>0.23409</v>
      </c>
    </row>
    <row r="57" s="2" customFormat="true" ht="13" hidden="false" customHeight="false" outlineLevel="0" collapsed="false">
      <c r="A57" s="2" t="n">
        <f aca="false">A56+1</f>
        <v>55</v>
      </c>
      <c r="B57" s="2" t="s">
        <v>277</v>
      </c>
      <c r="C57" s="2" t="s">
        <v>278</v>
      </c>
      <c r="D57" s="2" t="s">
        <v>80</v>
      </c>
      <c r="E57" s="2" t="n">
        <v>1</v>
      </c>
      <c r="F57" s="2" t="s">
        <v>279</v>
      </c>
      <c r="G57" s="2" t="s">
        <v>280</v>
      </c>
      <c r="H57" s="2" t="n">
        <v>570</v>
      </c>
      <c r="I57" s="2" t="s">
        <v>281</v>
      </c>
      <c r="J57" s="2" t="n">
        <v>-2.5243</v>
      </c>
      <c r="K57" s="2" t="n">
        <v>0.3698</v>
      </c>
      <c r="L57" s="2" t="n">
        <v>-0.31589</v>
      </c>
      <c r="M57" s="2" t="n">
        <v>0.1719</v>
      </c>
      <c r="N57" s="2" t="n">
        <v>-0.97941</v>
      </c>
      <c r="O57" s="2" t="n">
        <v>0.13355</v>
      </c>
    </row>
    <row r="58" s="2" customFormat="true" ht="13" hidden="false" customHeight="false" outlineLevel="0" collapsed="false">
      <c r="A58" s="2" t="n">
        <f aca="false">A57+1</f>
        <v>56</v>
      </c>
      <c r="B58" s="2" t="s">
        <v>282</v>
      </c>
      <c r="C58" s="2" t="s">
        <v>283</v>
      </c>
      <c r="D58" s="2" t="s">
        <v>27</v>
      </c>
      <c r="E58" s="2" t="n">
        <v>0</v>
      </c>
      <c r="F58" s="2" t="s">
        <v>284</v>
      </c>
      <c r="G58" s="2" t="s">
        <v>285</v>
      </c>
      <c r="H58" s="2" t="n">
        <v>518</v>
      </c>
      <c r="I58" s="2" t="s">
        <v>286</v>
      </c>
      <c r="J58" s="2" t="n">
        <v>-2.5152</v>
      </c>
      <c r="K58" s="2" t="n">
        <v>0.54922</v>
      </c>
      <c r="L58" s="2" t="n">
        <v>-0.56752</v>
      </c>
      <c r="M58" s="2" t="n">
        <v>0.3142</v>
      </c>
      <c r="N58" s="2" t="n">
        <v>-0.7559</v>
      </c>
      <c r="O58" s="2" t="n">
        <v>0.040559</v>
      </c>
    </row>
    <row r="59" s="2" customFormat="true" ht="13" hidden="false" customHeight="false" outlineLevel="0" collapsed="false">
      <c r="A59" s="2" t="n">
        <f aca="false">A58+1</f>
        <v>57</v>
      </c>
      <c r="B59" s="2" t="s">
        <v>287</v>
      </c>
      <c r="C59" s="2" t="s">
        <v>288</v>
      </c>
      <c r="D59" s="2" t="s">
        <v>130</v>
      </c>
      <c r="E59" s="2" t="n">
        <v>0</v>
      </c>
      <c r="F59" s="2" t="s">
        <v>289</v>
      </c>
      <c r="G59" s="2" t="s">
        <v>290</v>
      </c>
      <c r="H59" s="2" t="n">
        <v>516</v>
      </c>
      <c r="I59" s="2" t="s">
        <v>291</v>
      </c>
      <c r="J59" s="2" t="n">
        <v>-2.5</v>
      </c>
      <c r="K59" s="2" t="n">
        <v>0.228</v>
      </c>
      <c r="L59" s="2" t="n">
        <v>0.40261</v>
      </c>
      <c r="M59" s="2" t="n">
        <v>0.067067</v>
      </c>
      <c r="N59" s="2" t="n">
        <v>-1.1994</v>
      </c>
      <c r="O59" s="2" t="n">
        <v>0.09081</v>
      </c>
    </row>
    <row r="60" s="2" customFormat="true" ht="13" hidden="false" customHeight="false" outlineLevel="0" collapsed="false">
      <c r="A60" s="2" t="n">
        <f aca="false">A59+1</f>
        <v>58</v>
      </c>
      <c r="B60" s="2" t="s">
        <v>292</v>
      </c>
      <c r="C60" s="2" t="s">
        <v>293</v>
      </c>
      <c r="D60" s="2" t="s">
        <v>33</v>
      </c>
      <c r="E60" s="2" t="n">
        <v>0</v>
      </c>
      <c r="F60" s="2" t="s">
        <v>294</v>
      </c>
      <c r="G60" s="2" t="s">
        <v>295</v>
      </c>
      <c r="H60" s="2" t="n">
        <v>462</v>
      </c>
      <c r="I60" s="2" t="s">
        <v>296</v>
      </c>
      <c r="J60" s="2" t="n">
        <v>-2.4882</v>
      </c>
      <c r="K60" s="2" t="n">
        <v>0.09571</v>
      </c>
      <c r="L60" s="2" t="n">
        <v>0.076149</v>
      </c>
      <c r="M60" s="2" t="n">
        <v>0.089439</v>
      </c>
      <c r="N60" s="2" t="n">
        <v>-1.0808</v>
      </c>
      <c r="O60" s="2" t="n">
        <v>0.092149</v>
      </c>
    </row>
    <row r="61" s="2" customFormat="true" ht="13" hidden="false" customHeight="false" outlineLevel="0" collapsed="false">
      <c r="A61" s="2" t="n">
        <f aca="false">A60+1</f>
        <v>59</v>
      </c>
      <c r="B61" s="2" t="s">
        <v>297</v>
      </c>
      <c r="C61" s="2" t="s">
        <v>298</v>
      </c>
      <c r="D61" s="2" t="s">
        <v>38</v>
      </c>
      <c r="E61" s="2" t="n">
        <v>0</v>
      </c>
      <c r="F61" s="2" t="s">
        <v>299</v>
      </c>
      <c r="G61" s="2" t="s">
        <v>300</v>
      </c>
      <c r="H61" s="2" t="n">
        <v>141</v>
      </c>
      <c r="I61" s="2" t="s">
        <v>301</v>
      </c>
      <c r="J61" s="2" t="n">
        <v>-2.4714</v>
      </c>
      <c r="K61" s="2" t="n">
        <v>0.18207</v>
      </c>
      <c r="L61" s="2" t="n">
        <v>-0.036108</v>
      </c>
      <c r="M61" s="2" t="n">
        <v>0.093699</v>
      </c>
      <c r="N61" s="2" t="n">
        <v>-1.5496</v>
      </c>
      <c r="O61" s="2" t="n">
        <v>0.10084</v>
      </c>
    </row>
    <row r="62" s="2" customFormat="true" ht="13" hidden="false" customHeight="false" outlineLevel="0" collapsed="false">
      <c r="A62" s="2" t="n">
        <f aca="false">A61+1</f>
        <v>60</v>
      </c>
      <c r="B62" s="2" t="s">
        <v>302</v>
      </c>
      <c r="C62" s="2" t="s">
        <v>303</v>
      </c>
      <c r="D62" s="2" t="s">
        <v>91</v>
      </c>
      <c r="E62" s="2" t="n">
        <v>0</v>
      </c>
      <c r="F62" s="2" t="s">
        <v>304</v>
      </c>
      <c r="G62" s="2" t="s">
        <v>305</v>
      </c>
      <c r="H62" s="2" t="n">
        <v>510</v>
      </c>
      <c r="I62" s="2" t="s">
        <v>306</v>
      </c>
      <c r="J62" s="2" t="n">
        <v>-2.4669</v>
      </c>
      <c r="K62" s="2" t="n">
        <v>0.19272</v>
      </c>
      <c r="L62" s="2" t="n">
        <v>0.0049313</v>
      </c>
      <c r="M62" s="2" t="n">
        <v>0.24831</v>
      </c>
      <c r="N62" s="2" t="n">
        <v>-1.0614</v>
      </c>
      <c r="O62" s="2" t="n">
        <v>0.2094</v>
      </c>
    </row>
    <row r="63" s="2" customFormat="true" ht="13" hidden="false" customHeight="false" outlineLevel="0" collapsed="false">
      <c r="A63" s="2" t="n">
        <f aca="false">A62+1</f>
        <v>61</v>
      </c>
      <c r="B63" s="2" t="s">
        <v>307</v>
      </c>
      <c r="C63" s="2" t="s">
        <v>308</v>
      </c>
      <c r="D63" s="2" t="s">
        <v>309</v>
      </c>
      <c r="E63" s="2" t="n">
        <v>0</v>
      </c>
      <c r="F63" s="2" t="s">
        <v>310</v>
      </c>
      <c r="G63" s="2" t="s">
        <v>311</v>
      </c>
      <c r="H63" s="2" t="n">
        <v>518</v>
      </c>
      <c r="I63" s="2" t="s">
        <v>312</v>
      </c>
      <c r="J63" s="2" t="n">
        <v>-2.4614</v>
      </c>
      <c r="K63" s="2" t="n">
        <v>0.37861</v>
      </c>
      <c r="L63" s="2" t="n">
        <v>-0.55495</v>
      </c>
      <c r="M63" s="2" t="n">
        <v>0.071501</v>
      </c>
      <c r="N63" s="2" t="n">
        <v>-1.2374</v>
      </c>
      <c r="O63" s="2" t="n">
        <v>0.25324</v>
      </c>
    </row>
    <row r="64" s="2" customFormat="true" ht="13" hidden="false" customHeight="false" outlineLevel="0" collapsed="false">
      <c r="A64" s="2" t="n">
        <f aca="false">A63+1</f>
        <v>62</v>
      </c>
      <c r="B64" s="2" t="s">
        <v>313</v>
      </c>
      <c r="C64" s="2" t="s">
        <v>314</v>
      </c>
      <c r="D64" s="2" t="s">
        <v>38</v>
      </c>
      <c r="E64" s="2" t="n">
        <v>0</v>
      </c>
      <c r="F64" s="2" t="s">
        <v>315</v>
      </c>
      <c r="G64" s="2" t="s">
        <v>316</v>
      </c>
      <c r="H64" s="2" t="n">
        <v>508</v>
      </c>
      <c r="I64" s="2" t="s">
        <v>317</v>
      </c>
      <c r="J64" s="2" t="n">
        <v>-2.4591</v>
      </c>
      <c r="K64" s="2" t="n">
        <v>0.65048</v>
      </c>
      <c r="L64" s="2" t="n">
        <v>-1.1406</v>
      </c>
      <c r="M64" s="2" t="n">
        <v>0.70713</v>
      </c>
      <c r="N64" s="2" t="n">
        <v>-1.3856</v>
      </c>
      <c r="O64" s="2" t="n">
        <v>0.28574</v>
      </c>
    </row>
    <row r="65" s="2" customFormat="true" ht="13" hidden="false" customHeight="false" outlineLevel="0" collapsed="false">
      <c r="A65" s="2" t="n">
        <f aca="false">A64+1</f>
        <v>63</v>
      </c>
      <c r="B65" s="2" t="s">
        <v>318</v>
      </c>
      <c r="C65" s="2" t="s">
        <v>318</v>
      </c>
      <c r="D65" s="2" t="s">
        <v>112</v>
      </c>
      <c r="E65" s="2" t="n">
        <v>1</v>
      </c>
      <c r="F65" s="2" t="s">
        <v>319</v>
      </c>
      <c r="G65" s="2" t="s">
        <v>320</v>
      </c>
      <c r="H65" s="2" t="n">
        <v>716</v>
      </c>
      <c r="I65" s="2" t="s">
        <v>321</v>
      </c>
      <c r="J65" s="2" t="n">
        <v>-2.4457</v>
      </c>
      <c r="K65" s="2" t="n">
        <v>0.80523</v>
      </c>
      <c r="L65" s="2" t="n">
        <v>0.60535</v>
      </c>
      <c r="M65" s="2" t="n">
        <v>0.003405</v>
      </c>
    </row>
    <row r="66" s="2" customFormat="true" ht="13" hidden="false" customHeight="false" outlineLevel="0" collapsed="false">
      <c r="A66" s="2" t="n">
        <f aca="false">A65+1</f>
        <v>64</v>
      </c>
      <c r="B66" s="2" t="s">
        <v>322</v>
      </c>
      <c r="C66" s="2" t="s">
        <v>322</v>
      </c>
      <c r="D66" s="2" t="s">
        <v>112</v>
      </c>
      <c r="E66" s="2" t="n">
        <v>0</v>
      </c>
      <c r="F66" s="2" t="s">
        <v>323</v>
      </c>
      <c r="G66" s="2" t="s">
        <v>324</v>
      </c>
      <c r="H66" s="2" t="n">
        <v>199</v>
      </c>
      <c r="I66" s="2" t="s">
        <v>325</v>
      </c>
      <c r="J66" s="2" t="n">
        <v>-2.436</v>
      </c>
      <c r="K66" s="2" t="n">
        <v>0.29449</v>
      </c>
      <c r="L66" s="2" t="n">
        <v>-0.25893</v>
      </c>
      <c r="M66" s="2" t="n">
        <v>0.11649</v>
      </c>
      <c r="N66" s="2" t="n">
        <v>-1.3522</v>
      </c>
      <c r="O66" s="2" t="n">
        <v>0.1815</v>
      </c>
    </row>
    <row r="67" s="2" customFormat="true" ht="13" hidden="false" customHeight="false" outlineLevel="0" collapsed="false">
      <c r="A67" s="2" t="n">
        <f aca="false">A66+1</f>
        <v>65</v>
      </c>
      <c r="B67" s="2" t="s">
        <v>326</v>
      </c>
      <c r="C67" s="2" t="s">
        <v>327</v>
      </c>
      <c r="D67" s="2" t="s">
        <v>101</v>
      </c>
      <c r="E67" s="2" t="n">
        <v>0</v>
      </c>
      <c r="F67" s="2" t="s">
        <v>328</v>
      </c>
      <c r="G67" s="2" t="s">
        <v>329</v>
      </c>
      <c r="H67" s="2" t="n">
        <v>515</v>
      </c>
      <c r="I67" s="2" t="s">
        <v>330</v>
      </c>
      <c r="J67" s="2" t="n">
        <v>-2.4348</v>
      </c>
      <c r="K67" s="2" t="n">
        <v>0.2993</v>
      </c>
      <c r="L67" s="2" t="n">
        <v>-1.2357</v>
      </c>
      <c r="M67" s="2" t="n">
        <v>0.57776</v>
      </c>
      <c r="N67" s="2" t="n">
        <v>-1.2335</v>
      </c>
      <c r="O67" s="2" t="n">
        <v>0.48237</v>
      </c>
    </row>
    <row r="68" s="2" customFormat="true" ht="13" hidden="false" customHeight="false" outlineLevel="0" collapsed="false">
      <c r="A68" s="2" t="n">
        <f aca="false">A67+1</f>
        <v>66</v>
      </c>
      <c r="B68" s="2" t="s">
        <v>331</v>
      </c>
      <c r="C68" s="2" t="s">
        <v>331</v>
      </c>
      <c r="D68" s="2" t="s">
        <v>59</v>
      </c>
      <c r="E68" s="2" t="n">
        <v>0</v>
      </c>
      <c r="F68" s="2" t="s">
        <v>332</v>
      </c>
      <c r="G68" s="2" t="s">
        <v>333</v>
      </c>
      <c r="H68" s="2" t="n">
        <v>494</v>
      </c>
      <c r="I68" s="2" t="s">
        <v>334</v>
      </c>
      <c r="J68" s="2" t="n">
        <v>-2.4183</v>
      </c>
      <c r="K68" s="2" t="n">
        <v>0.42087</v>
      </c>
      <c r="L68" s="2" t="n">
        <v>-1.053</v>
      </c>
      <c r="M68" s="2" t="n">
        <v>0.47979</v>
      </c>
      <c r="N68" s="2" t="n">
        <v>-2.0285</v>
      </c>
      <c r="O68" s="2" t="n">
        <v>0.42418</v>
      </c>
    </row>
    <row r="69" s="2" customFormat="true" ht="13" hidden="false" customHeight="false" outlineLevel="0" collapsed="false">
      <c r="A69" s="2" t="n">
        <f aca="false">A68+1</f>
        <v>67</v>
      </c>
      <c r="B69" s="2" t="s">
        <v>335</v>
      </c>
      <c r="C69" s="2" t="s">
        <v>335</v>
      </c>
      <c r="D69" s="2" t="s">
        <v>112</v>
      </c>
      <c r="E69" s="2" t="n">
        <v>0</v>
      </c>
      <c r="F69" s="2" t="s">
        <v>336</v>
      </c>
      <c r="G69" s="2" t="s">
        <v>337</v>
      </c>
      <c r="H69" s="2" t="n">
        <v>496</v>
      </c>
      <c r="I69" s="2" t="s">
        <v>338</v>
      </c>
      <c r="J69" s="2" t="n">
        <v>-2.3918</v>
      </c>
      <c r="K69" s="2" t="n">
        <v>0.27104</v>
      </c>
      <c r="L69" s="2" t="n">
        <v>-0.79164</v>
      </c>
      <c r="M69" s="2" t="n">
        <v>0.19491</v>
      </c>
      <c r="N69" s="2" t="n">
        <v>-0.91329</v>
      </c>
      <c r="O69" s="2" t="n">
        <v>0.21977</v>
      </c>
    </row>
    <row r="70" s="2" customFormat="true" ht="13" hidden="false" customHeight="false" outlineLevel="0" collapsed="false">
      <c r="A70" s="2" t="n">
        <f aca="false">A69+1</f>
        <v>68</v>
      </c>
      <c r="B70" s="2" t="s">
        <v>339</v>
      </c>
      <c r="C70" s="2" t="s">
        <v>339</v>
      </c>
      <c r="D70" s="2" t="s">
        <v>107</v>
      </c>
      <c r="E70" s="2" t="n">
        <v>0</v>
      </c>
      <c r="F70" s="2" t="s">
        <v>340</v>
      </c>
      <c r="G70" s="2" t="s">
        <v>341</v>
      </c>
      <c r="H70" s="2" t="n">
        <v>140</v>
      </c>
      <c r="I70" s="2" t="s">
        <v>342</v>
      </c>
      <c r="J70" s="2" t="n">
        <v>-2.3839</v>
      </c>
      <c r="K70" s="2" t="n">
        <v>0.32232</v>
      </c>
      <c r="L70" s="2" t="n">
        <v>-0.20405</v>
      </c>
      <c r="M70" s="2" t="n">
        <v>0.085599</v>
      </c>
      <c r="N70" s="2" t="n">
        <v>-1.0367</v>
      </c>
      <c r="O70" s="2" t="n">
        <v>0.14913</v>
      </c>
    </row>
    <row r="71" s="2" customFormat="true" ht="13" hidden="false" customHeight="false" outlineLevel="0" collapsed="false">
      <c r="A71" s="2" t="n">
        <f aca="false">A70+1</f>
        <v>69</v>
      </c>
      <c r="B71" s="2" t="s">
        <v>343</v>
      </c>
      <c r="C71" s="2" t="s">
        <v>343</v>
      </c>
      <c r="D71" s="2" t="s">
        <v>112</v>
      </c>
      <c r="E71" s="2" t="n">
        <v>0</v>
      </c>
      <c r="F71" s="2" t="s">
        <v>344</v>
      </c>
      <c r="G71" s="2" t="s">
        <v>345</v>
      </c>
      <c r="H71" s="2" t="n">
        <v>507</v>
      </c>
      <c r="I71" s="2" t="s">
        <v>346</v>
      </c>
      <c r="J71" s="2" t="n">
        <v>-2.3769</v>
      </c>
      <c r="K71" s="2" t="n">
        <v>0.39579</v>
      </c>
      <c r="L71" s="2" t="n">
        <v>-0.24947</v>
      </c>
      <c r="M71" s="2" t="n">
        <v>0.19605</v>
      </c>
      <c r="N71" s="2" t="n">
        <v>-0.71817</v>
      </c>
      <c r="O71" s="2" t="n">
        <v>0.11421</v>
      </c>
    </row>
    <row r="72" s="2" customFormat="true" ht="13" hidden="false" customHeight="false" outlineLevel="0" collapsed="false">
      <c r="A72" s="2" t="n">
        <f aca="false">A71+1</f>
        <v>70</v>
      </c>
      <c r="B72" s="2" t="s">
        <v>347</v>
      </c>
      <c r="C72" s="2" t="s">
        <v>347</v>
      </c>
      <c r="D72" s="2" t="s">
        <v>348</v>
      </c>
      <c r="E72" s="2" t="n">
        <v>0</v>
      </c>
      <c r="F72" s="2" t="s">
        <v>349</v>
      </c>
      <c r="G72" s="2" t="s">
        <v>350</v>
      </c>
      <c r="H72" s="2" t="n">
        <v>349</v>
      </c>
      <c r="I72" s="2" t="s">
        <v>351</v>
      </c>
      <c r="J72" s="2" t="n">
        <v>-2.3713</v>
      </c>
      <c r="K72" s="2" t="n">
        <v>0.27517</v>
      </c>
      <c r="L72" s="2" t="n">
        <v>0.2143</v>
      </c>
      <c r="M72" s="2" t="n">
        <v>0.16911</v>
      </c>
      <c r="N72" s="2" t="n">
        <v>-1.3127</v>
      </c>
      <c r="O72" s="2" t="n">
        <v>0.14934</v>
      </c>
    </row>
    <row r="73" s="2" customFormat="true" ht="13" hidden="false" customHeight="false" outlineLevel="0" collapsed="false">
      <c r="A73" s="2" t="n">
        <f aca="false">A72+1</f>
        <v>71</v>
      </c>
      <c r="B73" s="2" t="s">
        <v>352</v>
      </c>
      <c r="C73" s="2" t="s">
        <v>353</v>
      </c>
      <c r="D73" s="2" t="s">
        <v>348</v>
      </c>
      <c r="E73" s="2" t="n">
        <v>0</v>
      </c>
      <c r="F73" s="2" t="s">
        <v>354</v>
      </c>
      <c r="G73" s="2" t="s">
        <v>355</v>
      </c>
      <c r="H73" s="2" t="n">
        <v>145</v>
      </c>
      <c r="I73" s="2" t="s">
        <v>356</v>
      </c>
      <c r="J73" s="2" t="n">
        <v>-2.3663</v>
      </c>
      <c r="K73" s="2" t="n">
        <v>0.13053</v>
      </c>
      <c r="L73" s="2" t="n">
        <v>0.16352</v>
      </c>
      <c r="M73" s="2" t="n">
        <v>0.22391</v>
      </c>
      <c r="N73" s="2" t="n">
        <v>-1.8076</v>
      </c>
      <c r="O73" s="2" t="n">
        <v>0.10908</v>
      </c>
    </row>
    <row r="74" s="2" customFormat="true" ht="13" hidden="false" customHeight="false" outlineLevel="0" collapsed="false">
      <c r="A74" s="2" t="n">
        <f aca="false">A73+1</f>
        <v>72</v>
      </c>
      <c r="B74" s="2" t="s">
        <v>357</v>
      </c>
      <c r="C74" s="2" t="s">
        <v>357</v>
      </c>
      <c r="D74" s="2" t="s">
        <v>112</v>
      </c>
      <c r="E74" s="2" t="n">
        <v>0</v>
      </c>
      <c r="F74" s="2" t="s">
        <v>344</v>
      </c>
      <c r="G74" s="2" t="s">
        <v>345</v>
      </c>
      <c r="H74" s="2" t="n">
        <v>507</v>
      </c>
      <c r="I74" s="2" t="s">
        <v>346</v>
      </c>
      <c r="J74" s="2" t="n">
        <v>-2.3626</v>
      </c>
      <c r="K74" s="2" t="n">
        <v>0.36635</v>
      </c>
      <c r="L74" s="2" t="n">
        <v>-0.088449</v>
      </c>
      <c r="M74" s="2" t="n">
        <v>0.27079</v>
      </c>
      <c r="N74" s="2" t="n">
        <v>-1.4853</v>
      </c>
      <c r="O74" s="2" t="n">
        <v>0.12994</v>
      </c>
    </row>
    <row r="75" s="2" customFormat="true" ht="13" hidden="false" customHeight="false" outlineLevel="0" collapsed="false">
      <c r="A75" s="2" t="n">
        <f aca="false">A74+1</f>
        <v>73</v>
      </c>
      <c r="B75" s="2" t="s">
        <v>358</v>
      </c>
      <c r="C75" s="2" t="s">
        <v>359</v>
      </c>
      <c r="D75" s="2" t="s">
        <v>107</v>
      </c>
      <c r="E75" s="2" t="n">
        <v>0</v>
      </c>
      <c r="F75" s="2" t="s">
        <v>360</v>
      </c>
      <c r="G75" s="2" t="s">
        <v>361</v>
      </c>
      <c r="H75" s="2" t="n">
        <v>433</v>
      </c>
      <c r="I75" s="2" t="s">
        <v>362</v>
      </c>
      <c r="J75" s="2" t="n">
        <v>-2.3475</v>
      </c>
      <c r="K75" s="2" t="n">
        <v>0.61992</v>
      </c>
      <c r="L75" s="2" t="n">
        <v>-0.3677</v>
      </c>
      <c r="M75" s="2" t="n">
        <v>0.18395</v>
      </c>
      <c r="N75" s="2" t="n">
        <v>-1.2644</v>
      </c>
      <c r="O75" s="2" t="n">
        <v>0.4494</v>
      </c>
    </row>
    <row r="76" s="2" customFormat="true" ht="13" hidden="false" customHeight="false" outlineLevel="0" collapsed="false">
      <c r="A76" s="2" t="n">
        <f aca="false">A75+1</f>
        <v>74</v>
      </c>
      <c r="B76" s="2" t="s">
        <v>363</v>
      </c>
      <c r="C76" s="2" t="s">
        <v>364</v>
      </c>
      <c r="D76" s="2" t="s">
        <v>27</v>
      </c>
      <c r="E76" s="2" t="n">
        <v>0</v>
      </c>
      <c r="F76" s="2" t="s">
        <v>365</v>
      </c>
      <c r="G76" s="2" t="s">
        <v>366</v>
      </c>
      <c r="H76" s="2" t="n">
        <v>493</v>
      </c>
      <c r="I76" s="2" t="s">
        <v>367</v>
      </c>
      <c r="J76" s="2" t="n">
        <v>-2.3429</v>
      </c>
      <c r="K76" s="2" t="n">
        <v>0.29991</v>
      </c>
      <c r="L76" s="2" t="n">
        <v>-0.25234</v>
      </c>
      <c r="M76" s="2" t="n">
        <v>0.28032</v>
      </c>
      <c r="N76" s="2" t="n">
        <v>-1.5289</v>
      </c>
      <c r="O76" s="2" t="n">
        <v>0.035648</v>
      </c>
    </row>
    <row r="77" s="2" customFormat="true" ht="13" hidden="false" customHeight="false" outlineLevel="0" collapsed="false">
      <c r="A77" s="2" t="n">
        <f aca="false">A76+1</f>
        <v>75</v>
      </c>
      <c r="B77" s="2" t="s">
        <v>368</v>
      </c>
      <c r="C77" s="2" t="s">
        <v>369</v>
      </c>
      <c r="D77" s="2" t="s">
        <v>370</v>
      </c>
      <c r="E77" s="2" t="n">
        <v>0</v>
      </c>
      <c r="F77" s="2" t="s">
        <v>371</v>
      </c>
      <c r="G77" s="2" t="s">
        <v>372</v>
      </c>
      <c r="H77" s="2" t="n">
        <v>511</v>
      </c>
      <c r="I77" s="2" t="s">
        <v>373</v>
      </c>
      <c r="J77" s="2" t="n">
        <v>-2.3297</v>
      </c>
      <c r="K77" s="2" t="n">
        <v>0.27689</v>
      </c>
      <c r="L77" s="2" t="n">
        <v>0.70416</v>
      </c>
      <c r="M77" s="2" t="n">
        <v>0.17551</v>
      </c>
      <c r="N77" s="2" t="n">
        <v>-1.6734</v>
      </c>
      <c r="O77" s="2" t="n">
        <v>0.077599</v>
      </c>
    </row>
    <row r="78" s="2" customFormat="true" ht="13" hidden="false" customHeight="false" outlineLevel="0" collapsed="false">
      <c r="A78" s="2" t="n">
        <f aca="false">A77+1</f>
        <v>76</v>
      </c>
      <c r="B78" s="2" t="s">
        <v>374</v>
      </c>
      <c r="C78" s="2" t="s">
        <v>375</v>
      </c>
      <c r="D78" s="2" t="s">
        <v>59</v>
      </c>
      <c r="E78" s="2" t="n">
        <v>0</v>
      </c>
      <c r="F78" s="2" t="s">
        <v>376</v>
      </c>
      <c r="G78" s="2" t="s">
        <v>377</v>
      </c>
      <c r="H78" s="2" t="n">
        <v>499</v>
      </c>
      <c r="I78" s="2" t="s">
        <v>378</v>
      </c>
      <c r="J78" s="2" t="n">
        <v>-2.3219</v>
      </c>
      <c r="K78" s="2" t="n">
        <v>0.18394</v>
      </c>
      <c r="L78" s="2" t="n">
        <v>-0.42392</v>
      </c>
      <c r="M78" s="2" t="n">
        <v>0.02728</v>
      </c>
      <c r="N78" s="2" t="n">
        <v>-1.1419</v>
      </c>
      <c r="O78" s="2" t="n">
        <v>0.11682</v>
      </c>
    </row>
    <row r="79" s="2" customFormat="true" ht="13" hidden="false" customHeight="false" outlineLevel="0" collapsed="false">
      <c r="A79" s="2" t="n">
        <f aca="false">A78+1</f>
        <v>77</v>
      </c>
      <c r="B79" s="2" t="s">
        <v>379</v>
      </c>
      <c r="C79" s="2" t="s">
        <v>379</v>
      </c>
      <c r="D79" s="2" t="s">
        <v>107</v>
      </c>
      <c r="E79" s="2" t="n">
        <v>0</v>
      </c>
      <c r="F79" s="2" t="s">
        <v>380</v>
      </c>
      <c r="G79" s="2" t="s">
        <v>381</v>
      </c>
      <c r="H79" s="2" t="n">
        <v>494</v>
      </c>
      <c r="I79" s="2" t="s">
        <v>382</v>
      </c>
      <c r="J79" s="2" t="n">
        <v>-2.3114</v>
      </c>
      <c r="K79" s="2" t="n">
        <v>0.20019</v>
      </c>
      <c r="L79" s="2" t="n">
        <v>-0.59413</v>
      </c>
      <c r="M79" s="2" t="n">
        <v>0.10002</v>
      </c>
      <c r="N79" s="2" t="n">
        <v>-1.1616</v>
      </c>
      <c r="O79" s="2" t="n">
        <v>0.12334</v>
      </c>
    </row>
    <row r="80" s="2" customFormat="true" ht="13" hidden="false" customHeight="false" outlineLevel="0" collapsed="false">
      <c r="A80" s="2" t="n">
        <f aca="false">A79+1</f>
        <v>78</v>
      </c>
      <c r="B80" s="2" t="s">
        <v>383</v>
      </c>
      <c r="C80" s="2" t="s">
        <v>384</v>
      </c>
      <c r="D80" s="2" t="s">
        <v>112</v>
      </c>
      <c r="E80" s="2" t="n">
        <v>0</v>
      </c>
      <c r="F80" s="2" t="s">
        <v>385</v>
      </c>
      <c r="G80" s="2" t="s">
        <v>386</v>
      </c>
      <c r="H80" s="2" t="n">
        <v>514</v>
      </c>
      <c r="I80" s="2" t="s">
        <v>387</v>
      </c>
      <c r="J80" s="2" t="n">
        <v>-2.311</v>
      </c>
      <c r="K80" s="2" t="n">
        <v>0.13504</v>
      </c>
      <c r="L80" s="2" t="n">
        <v>0.66879</v>
      </c>
      <c r="M80" s="2" t="n">
        <v>0.14362</v>
      </c>
      <c r="N80" s="2" t="n">
        <v>-2.0589</v>
      </c>
      <c r="O80" s="2" t="n">
        <v>0.13412</v>
      </c>
    </row>
    <row r="81" s="2" customFormat="true" ht="13" hidden="false" customHeight="false" outlineLevel="0" collapsed="false">
      <c r="A81" s="2" t="n">
        <f aca="false">A80+1</f>
        <v>79</v>
      </c>
      <c r="B81" s="2" t="s">
        <v>388</v>
      </c>
      <c r="C81" s="2" t="s">
        <v>389</v>
      </c>
      <c r="D81" s="2" t="s">
        <v>390</v>
      </c>
      <c r="E81" s="2" t="n">
        <v>0</v>
      </c>
      <c r="F81" s="2" t="s">
        <v>391</v>
      </c>
      <c r="G81" s="2" t="s">
        <v>392</v>
      </c>
      <c r="H81" s="2" t="n">
        <v>504</v>
      </c>
      <c r="I81" s="2" t="s">
        <v>393</v>
      </c>
      <c r="J81" s="2" t="n">
        <v>-2.3081</v>
      </c>
      <c r="K81" s="2" t="n">
        <v>0.1266</v>
      </c>
      <c r="L81" s="2" t="n">
        <v>0.048336</v>
      </c>
      <c r="M81" s="2" t="n">
        <v>0.12022</v>
      </c>
      <c r="N81" s="2" t="n">
        <v>-1.1586</v>
      </c>
      <c r="O81" s="2" t="n">
        <v>0.080683</v>
      </c>
    </row>
    <row r="82" s="2" customFormat="true" ht="13" hidden="false" customHeight="false" outlineLevel="0" collapsed="false">
      <c r="A82" s="2" t="n">
        <f aca="false">A81+1</f>
        <v>80</v>
      </c>
      <c r="B82" s="2" t="s">
        <v>394</v>
      </c>
      <c r="C82" s="2" t="s">
        <v>395</v>
      </c>
      <c r="D82" s="2" t="s">
        <v>348</v>
      </c>
      <c r="E82" s="2" t="n">
        <v>0</v>
      </c>
      <c r="F82" s="2" t="s">
        <v>396</v>
      </c>
      <c r="G82" s="2" t="s">
        <v>397</v>
      </c>
      <c r="H82" s="2" t="n">
        <v>152</v>
      </c>
      <c r="I82" s="2" t="s">
        <v>398</v>
      </c>
      <c r="J82" s="2" t="n">
        <v>-2.3076</v>
      </c>
      <c r="K82" s="2" t="n">
        <v>0.6606</v>
      </c>
      <c r="L82" s="2" t="n">
        <v>-1.1913</v>
      </c>
      <c r="M82" s="2" t="n">
        <v>0.52972</v>
      </c>
      <c r="N82" s="2" t="n">
        <v>-0.99648</v>
      </c>
      <c r="O82" s="2" t="n">
        <v>0.52243</v>
      </c>
    </row>
    <row r="83" s="2" customFormat="true" ht="13" hidden="false" customHeight="false" outlineLevel="0" collapsed="false">
      <c r="A83" s="2" t="n">
        <f aca="false">A82+1</f>
        <v>81</v>
      </c>
      <c r="B83" s="2" t="s">
        <v>399</v>
      </c>
      <c r="C83" s="2" t="s">
        <v>400</v>
      </c>
      <c r="D83" s="2" t="s">
        <v>309</v>
      </c>
      <c r="E83" s="2" t="n">
        <v>1</v>
      </c>
      <c r="F83" s="2" t="s">
        <v>401</v>
      </c>
      <c r="G83" s="2" t="s">
        <v>402</v>
      </c>
      <c r="H83" s="2" t="n">
        <v>507</v>
      </c>
      <c r="I83" s="2" t="s">
        <v>403</v>
      </c>
      <c r="J83" s="2" t="n">
        <v>-2.3032</v>
      </c>
      <c r="K83" s="2" t="n">
        <v>0.3429</v>
      </c>
      <c r="L83" s="2" t="n">
        <v>0.14545</v>
      </c>
      <c r="M83" s="2" t="n">
        <v>0.37594</v>
      </c>
      <c r="N83" s="2" t="n">
        <v>-1.8893</v>
      </c>
      <c r="O83" s="2" t="n">
        <v>0.11142</v>
      </c>
    </row>
    <row r="84" s="2" customFormat="true" ht="13" hidden="false" customHeight="false" outlineLevel="0" collapsed="false">
      <c r="A84" s="2" t="n">
        <f aca="false">A83+1</f>
        <v>82</v>
      </c>
      <c r="B84" s="2" t="s">
        <v>404</v>
      </c>
      <c r="C84" s="2" t="s">
        <v>404</v>
      </c>
      <c r="D84" s="2" t="s">
        <v>112</v>
      </c>
      <c r="E84" s="2" t="n">
        <v>0</v>
      </c>
      <c r="F84" s="2" t="s">
        <v>405</v>
      </c>
      <c r="G84" s="2" t="s">
        <v>406</v>
      </c>
      <c r="H84" s="2" t="n">
        <v>503</v>
      </c>
      <c r="I84" s="2" t="s">
        <v>407</v>
      </c>
      <c r="J84" s="2" t="n">
        <v>-2.3025</v>
      </c>
      <c r="K84" s="2" t="n">
        <v>0.51994</v>
      </c>
      <c r="L84" s="2" t="n">
        <v>-0.5651</v>
      </c>
      <c r="M84" s="2" t="n">
        <v>0.43464</v>
      </c>
      <c r="N84" s="2" t="n">
        <v>-0.65611</v>
      </c>
      <c r="O84" s="2" t="n">
        <v>0.35338</v>
      </c>
    </row>
    <row r="85" s="2" customFormat="true" ht="13" hidden="false" customHeight="false" outlineLevel="0" collapsed="false">
      <c r="A85" s="2" t="n">
        <f aca="false">A84+1</f>
        <v>83</v>
      </c>
      <c r="B85" s="2" t="s">
        <v>408</v>
      </c>
      <c r="C85" s="2" t="s">
        <v>409</v>
      </c>
      <c r="D85" s="2" t="s">
        <v>101</v>
      </c>
      <c r="E85" s="2" t="n">
        <v>0</v>
      </c>
      <c r="F85" s="2" t="s">
        <v>410</v>
      </c>
      <c r="G85" s="2" t="s">
        <v>411</v>
      </c>
      <c r="H85" s="2" t="n">
        <v>264</v>
      </c>
      <c r="I85" s="2" t="s">
        <v>412</v>
      </c>
      <c r="J85" s="2" t="n">
        <v>-2.2942</v>
      </c>
      <c r="K85" s="2" t="n">
        <v>0.34822</v>
      </c>
      <c r="L85" s="2" t="n">
        <v>-1.7149</v>
      </c>
      <c r="M85" s="2" t="n">
        <v>0.31715</v>
      </c>
      <c r="N85" s="2" t="n">
        <v>-0.074961</v>
      </c>
      <c r="O85" s="2" t="n">
        <v>0.21136</v>
      </c>
    </row>
    <row r="86" s="2" customFormat="true" ht="13" hidden="false" customHeight="false" outlineLevel="0" collapsed="false">
      <c r="A86" s="2" t="n">
        <f aca="false">A85+1</f>
        <v>84</v>
      </c>
      <c r="B86" s="2" t="s">
        <v>413</v>
      </c>
      <c r="C86" s="2" t="s">
        <v>413</v>
      </c>
      <c r="D86" s="2" t="s">
        <v>112</v>
      </c>
      <c r="E86" s="2" t="n">
        <v>0</v>
      </c>
      <c r="F86" s="2" t="s">
        <v>414</v>
      </c>
      <c r="G86" s="2" t="s">
        <v>415</v>
      </c>
      <c r="H86" s="2" t="n">
        <v>195</v>
      </c>
      <c r="I86" s="2" t="s">
        <v>416</v>
      </c>
      <c r="J86" s="2" t="n">
        <v>-2.2828</v>
      </c>
      <c r="K86" s="2" t="n">
        <v>0.63648</v>
      </c>
      <c r="L86" s="2" t="n">
        <v>-0.24757</v>
      </c>
      <c r="M86" s="2" t="n">
        <v>0.44513</v>
      </c>
      <c r="N86" s="2" t="n">
        <v>-1.2825</v>
      </c>
      <c r="O86" s="2" t="n">
        <v>0.29439</v>
      </c>
    </row>
    <row r="87" s="2" customFormat="true" ht="13" hidden="false" customHeight="false" outlineLevel="0" collapsed="false">
      <c r="A87" s="2" t="n">
        <f aca="false">A86+1</f>
        <v>85</v>
      </c>
      <c r="B87" s="2" t="s">
        <v>417</v>
      </c>
      <c r="C87" s="2" t="s">
        <v>418</v>
      </c>
      <c r="D87" s="2" t="s">
        <v>91</v>
      </c>
      <c r="E87" s="2" t="n">
        <v>1</v>
      </c>
      <c r="F87" s="2" t="s">
        <v>419</v>
      </c>
      <c r="G87" s="2" t="s">
        <v>420</v>
      </c>
      <c r="H87" s="2" t="n">
        <v>319</v>
      </c>
      <c r="I87" s="2" t="s">
        <v>421</v>
      </c>
      <c r="J87" s="2" t="n">
        <v>-2.2693</v>
      </c>
      <c r="K87" s="2" t="n">
        <v>0.47104</v>
      </c>
      <c r="L87" s="2" t="n">
        <v>0.1674</v>
      </c>
      <c r="M87" s="2" t="n">
        <v>0.097662</v>
      </c>
      <c r="N87" s="2" t="n">
        <v>-1.1807</v>
      </c>
      <c r="O87" s="2" t="n">
        <v>0.20444</v>
      </c>
    </row>
    <row r="88" s="2" customFormat="true" ht="13" hidden="false" customHeight="false" outlineLevel="0" collapsed="false">
      <c r="A88" s="2" t="n">
        <f aca="false">A87+1</f>
        <v>86</v>
      </c>
      <c r="B88" s="2" t="s">
        <v>422</v>
      </c>
      <c r="C88" s="2" t="s">
        <v>423</v>
      </c>
      <c r="D88" s="4" t="s">
        <v>309</v>
      </c>
      <c r="E88" s="2" t="n">
        <v>0</v>
      </c>
      <c r="F88" s="2" t="s">
        <v>424</v>
      </c>
      <c r="G88" s="2" t="s">
        <v>425</v>
      </c>
      <c r="H88" s="2" t="n">
        <v>512</v>
      </c>
      <c r="I88" s="2" t="s">
        <v>426</v>
      </c>
      <c r="J88" s="2" t="n">
        <v>-2.268</v>
      </c>
      <c r="K88" s="2" t="n">
        <v>0.55862</v>
      </c>
      <c r="L88" s="2" t="n">
        <v>0.81533</v>
      </c>
      <c r="M88" s="2" t="n">
        <v>0.61437</v>
      </c>
      <c r="N88" s="2" t="n">
        <v>-1.8793</v>
      </c>
      <c r="O88" s="2" t="n">
        <v>0.30418</v>
      </c>
    </row>
    <row r="89" s="2" customFormat="true" ht="13" hidden="false" customHeight="false" outlineLevel="0" collapsed="false">
      <c r="A89" s="2" t="n">
        <f aca="false">A88+1</f>
        <v>87</v>
      </c>
      <c r="B89" s="2" t="s">
        <v>427</v>
      </c>
      <c r="C89" s="2" t="s">
        <v>427</v>
      </c>
      <c r="D89" s="2" t="s">
        <v>91</v>
      </c>
      <c r="E89" s="2" t="n">
        <v>0</v>
      </c>
      <c r="F89" s="2" t="s">
        <v>428</v>
      </c>
      <c r="G89" s="2" t="s">
        <v>429</v>
      </c>
      <c r="H89" s="2" t="n">
        <v>321</v>
      </c>
      <c r="I89" s="2" t="s">
        <v>430</v>
      </c>
      <c r="J89" s="2" t="n">
        <v>-2.2679</v>
      </c>
      <c r="K89" s="2" t="n">
        <v>0.30698</v>
      </c>
      <c r="L89" s="2" t="n">
        <v>-0.81288</v>
      </c>
      <c r="M89" s="2" t="n">
        <v>0.30652</v>
      </c>
      <c r="N89" s="2" t="n">
        <v>-1.1648</v>
      </c>
      <c r="O89" s="2" t="n">
        <v>0.082724</v>
      </c>
    </row>
    <row r="90" s="2" customFormat="true" ht="13" hidden="false" customHeight="false" outlineLevel="0" collapsed="false">
      <c r="A90" s="2" t="n">
        <f aca="false">A89+1</f>
        <v>88</v>
      </c>
      <c r="B90" s="2" t="s">
        <v>431</v>
      </c>
      <c r="C90" s="2" t="s">
        <v>431</v>
      </c>
      <c r="D90" s="2" t="s">
        <v>112</v>
      </c>
      <c r="E90" s="2" t="n">
        <v>0</v>
      </c>
      <c r="F90" s="2" t="s">
        <v>432</v>
      </c>
      <c r="G90" s="2" t="s">
        <v>433</v>
      </c>
      <c r="H90" s="2" t="n">
        <v>275</v>
      </c>
      <c r="I90" s="2" t="s">
        <v>434</v>
      </c>
      <c r="J90" s="2" t="n">
        <v>-2.2634</v>
      </c>
      <c r="K90" s="2" t="n">
        <v>0.2274</v>
      </c>
      <c r="L90" s="2" t="n">
        <v>-0.42366</v>
      </c>
      <c r="M90" s="2" t="n">
        <v>0.73447</v>
      </c>
      <c r="N90" s="2" t="n">
        <v>-1.1996</v>
      </c>
      <c r="O90" s="2" t="n">
        <v>0.61555</v>
      </c>
    </row>
    <row r="91" s="2" customFormat="true" ht="13" hidden="false" customHeight="false" outlineLevel="0" collapsed="false">
      <c r="A91" s="2" t="n">
        <f aca="false">A90+1</f>
        <v>89</v>
      </c>
      <c r="B91" s="2" t="s">
        <v>435</v>
      </c>
      <c r="C91" s="2" t="s">
        <v>435</v>
      </c>
      <c r="D91" s="2" t="s">
        <v>91</v>
      </c>
      <c r="E91" s="2" t="n">
        <v>1</v>
      </c>
      <c r="F91" s="2" t="s">
        <v>436</v>
      </c>
      <c r="G91" s="2" t="s">
        <v>437</v>
      </c>
      <c r="H91" s="2" t="n">
        <v>469</v>
      </c>
      <c r="I91" s="2" t="s">
        <v>438</v>
      </c>
      <c r="J91" s="2" t="n">
        <v>-2.2546</v>
      </c>
      <c r="K91" s="2" t="n">
        <v>0.16231</v>
      </c>
      <c r="L91" s="2" t="n">
        <v>-2.1666</v>
      </c>
      <c r="M91" s="2" t="n">
        <v>0.17042</v>
      </c>
      <c r="N91" s="2" t="n">
        <v>0.26801</v>
      </c>
      <c r="O91" s="2" t="n">
        <v>0.10663</v>
      </c>
    </row>
    <row r="92" s="2" customFormat="true" ht="13" hidden="false" customHeight="false" outlineLevel="0" collapsed="false">
      <c r="A92" s="2" t="n">
        <f aca="false">A91+1</f>
        <v>90</v>
      </c>
      <c r="B92" s="2" t="s">
        <v>439</v>
      </c>
      <c r="C92" s="2" t="s">
        <v>440</v>
      </c>
      <c r="D92" s="2" t="s">
        <v>107</v>
      </c>
      <c r="E92" s="2" t="n">
        <v>0</v>
      </c>
      <c r="F92" s="2" t="s">
        <v>441</v>
      </c>
      <c r="G92" s="2" t="s">
        <v>442</v>
      </c>
      <c r="H92" s="2" t="n">
        <v>514</v>
      </c>
      <c r="I92" s="2" t="s">
        <v>443</v>
      </c>
      <c r="J92" s="2" t="n">
        <v>-2.2493</v>
      </c>
      <c r="K92" s="2" t="n">
        <v>0.11159</v>
      </c>
      <c r="L92" s="2" t="n">
        <v>-0.22016</v>
      </c>
      <c r="M92" s="2" t="n">
        <v>0.052797</v>
      </c>
      <c r="N92" s="2" t="n">
        <v>-1.6636</v>
      </c>
      <c r="O92" s="2" t="n">
        <v>0.094914</v>
      </c>
    </row>
    <row r="93" s="2" customFormat="true" ht="13" hidden="false" customHeight="false" outlineLevel="0" collapsed="false">
      <c r="A93" s="2" t="n">
        <f aca="false">A92+1</f>
        <v>91</v>
      </c>
      <c r="B93" s="2" t="s">
        <v>444</v>
      </c>
      <c r="C93" s="2" t="s">
        <v>444</v>
      </c>
      <c r="D93" s="2" t="s">
        <v>130</v>
      </c>
      <c r="E93" s="2" t="n">
        <v>0</v>
      </c>
      <c r="F93" s="2" t="s">
        <v>445</v>
      </c>
      <c r="G93" s="2" t="s">
        <v>446</v>
      </c>
      <c r="H93" s="2" t="n">
        <v>327</v>
      </c>
      <c r="I93" s="2" t="s">
        <v>447</v>
      </c>
      <c r="J93" s="2" t="n">
        <v>-2.2492</v>
      </c>
      <c r="K93" s="2" t="n">
        <v>0.48925</v>
      </c>
      <c r="L93" s="2" t="n">
        <v>0.50807</v>
      </c>
      <c r="M93" s="2" t="n">
        <v>0.24945</v>
      </c>
      <c r="N93" s="2" t="n">
        <v>-1.5686</v>
      </c>
      <c r="O93" s="2" t="n">
        <v>0.18084</v>
      </c>
    </row>
    <row r="94" s="2" customFormat="true" ht="13" hidden="false" customHeight="false" outlineLevel="0" collapsed="false">
      <c r="A94" s="2" t="n">
        <f aca="false">A93+1</f>
        <v>92</v>
      </c>
      <c r="B94" s="2" t="s">
        <v>448</v>
      </c>
      <c r="C94" s="2" t="s">
        <v>448</v>
      </c>
      <c r="D94" s="2" t="s">
        <v>112</v>
      </c>
      <c r="E94" s="2" t="n">
        <v>0</v>
      </c>
      <c r="F94" s="2" t="s">
        <v>449</v>
      </c>
      <c r="G94" s="2" t="s">
        <v>450</v>
      </c>
      <c r="H94" s="2" t="n">
        <v>505</v>
      </c>
      <c r="I94" s="2" t="s">
        <v>451</v>
      </c>
      <c r="J94" s="2" t="n">
        <v>-2.2443</v>
      </c>
      <c r="K94" s="2" t="n">
        <v>0.12943</v>
      </c>
      <c r="L94" s="2" t="n">
        <v>0.70137</v>
      </c>
      <c r="M94" s="2" t="n">
        <v>0.09279</v>
      </c>
      <c r="N94" s="2" t="n">
        <v>-2.1456</v>
      </c>
      <c r="O94" s="2" t="n">
        <v>0.021311</v>
      </c>
    </row>
    <row r="95" s="2" customFormat="true" ht="13" hidden="false" customHeight="false" outlineLevel="0" collapsed="false">
      <c r="A95" s="2" t="n">
        <f aca="false">A94+1</f>
        <v>93</v>
      </c>
      <c r="B95" s="2" t="s">
        <v>452</v>
      </c>
      <c r="C95" s="2" t="s">
        <v>452</v>
      </c>
      <c r="D95" s="2" t="s">
        <v>91</v>
      </c>
      <c r="E95" s="2" t="n">
        <v>0</v>
      </c>
      <c r="F95" s="2" t="s">
        <v>453</v>
      </c>
      <c r="G95" s="2" t="s">
        <v>454</v>
      </c>
      <c r="H95" s="2" t="n">
        <v>491</v>
      </c>
      <c r="I95" s="2" t="s">
        <v>455</v>
      </c>
      <c r="J95" s="2" t="n">
        <v>-2.2429</v>
      </c>
      <c r="K95" s="2" t="n">
        <v>0.36568</v>
      </c>
      <c r="L95" s="2" t="n">
        <v>-1.6389</v>
      </c>
      <c r="M95" s="2" t="n">
        <v>0.2566</v>
      </c>
      <c r="N95" s="2" t="n">
        <v>-0.85794</v>
      </c>
      <c r="O95" s="2" t="n">
        <v>0.33598</v>
      </c>
    </row>
    <row r="96" s="2" customFormat="true" ht="13" hidden="false" customHeight="false" outlineLevel="0" collapsed="false">
      <c r="A96" s="2" t="n">
        <f aca="false">A95+1</f>
        <v>94</v>
      </c>
      <c r="B96" s="2" t="s">
        <v>456</v>
      </c>
      <c r="C96" s="2" t="s">
        <v>457</v>
      </c>
      <c r="D96" s="2" t="s">
        <v>458</v>
      </c>
      <c r="E96" s="2" t="n">
        <v>0</v>
      </c>
      <c r="F96" s="2" t="s">
        <v>459</v>
      </c>
      <c r="G96" s="2" t="s">
        <v>460</v>
      </c>
      <c r="H96" s="2" t="n">
        <v>450</v>
      </c>
      <c r="I96" s="2" t="s">
        <v>461</v>
      </c>
      <c r="J96" s="2" t="n">
        <v>-2.2411</v>
      </c>
      <c r="K96" s="2" t="n">
        <v>0.20501</v>
      </c>
      <c r="L96" s="2" t="n">
        <v>-0.76079</v>
      </c>
      <c r="M96" s="2" t="n">
        <v>0.12419</v>
      </c>
      <c r="N96" s="2" t="n">
        <v>-1.9323</v>
      </c>
      <c r="O96" s="2" t="n">
        <v>0.25867</v>
      </c>
    </row>
    <row r="97" s="2" customFormat="true" ht="13" hidden="false" customHeight="false" outlineLevel="0" collapsed="false">
      <c r="A97" s="2" t="n">
        <f aca="false">A96+1</f>
        <v>95</v>
      </c>
      <c r="B97" s="2" t="s">
        <v>462</v>
      </c>
      <c r="C97" s="2" t="s">
        <v>462</v>
      </c>
      <c r="D97" s="2" t="s">
        <v>91</v>
      </c>
      <c r="E97" s="2" t="n">
        <v>0</v>
      </c>
      <c r="F97" s="2" t="s">
        <v>463</v>
      </c>
      <c r="G97" s="2" t="s">
        <v>464</v>
      </c>
      <c r="H97" s="2" t="n">
        <v>512</v>
      </c>
      <c r="I97" s="2" t="s">
        <v>465</v>
      </c>
      <c r="J97" s="2" t="n">
        <v>-2.2388</v>
      </c>
      <c r="K97" s="2" t="n">
        <v>0.22822</v>
      </c>
      <c r="L97" s="2" t="n">
        <v>0.33249</v>
      </c>
      <c r="M97" s="2" t="n">
        <v>0.19417</v>
      </c>
      <c r="N97" s="2" t="n">
        <v>-1.7963</v>
      </c>
      <c r="O97" s="2" t="n">
        <v>0.20642</v>
      </c>
    </row>
    <row r="98" s="2" customFormat="true" ht="13" hidden="false" customHeight="false" outlineLevel="0" collapsed="false">
      <c r="A98" s="2" t="n">
        <f aca="false">A97+1</f>
        <v>96</v>
      </c>
      <c r="B98" s="2" t="s">
        <v>466</v>
      </c>
      <c r="C98" s="2" t="s">
        <v>467</v>
      </c>
      <c r="D98" s="2" t="s">
        <v>468</v>
      </c>
      <c r="E98" s="2" t="n">
        <v>0</v>
      </c>
      <c r="F98" s="2" t="s">
        <v>469</v>
      </c>
      <c r="G98" s="2" t="s">
        <v>470</v>
      </c>
      <c r="H98" s="2" t="n">
        <v>490</v>
      </c>
      <c r="I98" s="2" t="s">
        <v>471</v>
      </c>
      <c r="J98" s="2" t="n">
        <v>-2.2301</v>
      </c>
      <c r="K98" s="2" t="n">
        <v>0.23927</v>
      </c>
      <c r="L98" s="2" t="n">
        <v>0.39826</v>
      </c>
      <c r="M98" s="2" t="n">
        <v>0.16144</v>
      </c>
      <c r="N98" s="2" t="n">
        <v>-1.302</v>
      </c>
      <c r="O98" s="2" t="n">
        <v>0.1687</v>
      </c>
    </row>
    <row r="99" s="2" customFormat="true" ht="13" hidden="false" customHeight="false" outlineLevel="0" collapsed="false">
      <c r="A99" s="2" t="n">
        <f aca="false">A98+1</f>
        <v>97</v>
      </c>
      <c r="B99" s="2" t="s">
        <v>472</v>
      </c>
      <c r="C99" s="2" t="s">
        <v>472</v>
      </c>
      <c r="D99" s="2" t="s">
        <v>107</v>
      </c>
      <c r="E99" s="2" t="n">
        <v>0</v>
      </c>
      <c r="F99" s="2" t="s">
        <v>473</v>
      </c>
      <c r="G99" s="2" t="s">
        <v>474</v>
      </c>
      <c r="H99" s="2" t="n">
        <v>514</v>
      </c>
      <c r="I99" s="2" t="s">
        <v>475</v>
      </c>
      <c r="J99" s="2" t="n">
        <v>-2.2256</v>
      </c>
      <c r="K99" s="2" t="n">
        <v>0.26929</v>
      </c>
      <c r="L99" s="2" t="n">
        <v>0.50746</v>
      </c>
      <c r="M99" s="2" t="n">
        <v>0.20142</v>
      </c>
      <c r="N99" s="2" t="n">
        <v>-1.8434</v>
      </c>
      <c r="O99" s="2" t="n">
        <v>0.1164</v>
      </c>
    </row>
    <row r="100" s="2" customFormat="true" ht="13" hidden="false" customHeight="false" outlineLevel="0" collapsed="false">
      <c r="A100" s="2" t="n">
        <f aca="false">A99+1</f>
        <v>98</v>
      </c>
      <c r="B100" s="2" t="s">
        <v>476</v>
      </c>
      <c r="C100" s="2" t="s">
        <v>476</v>
      </c>
      <c r="D100" s="2" t="s">
        <v>112</v>
      </c>
      <c r="E100" s="2" t="n">
        <v>0</v>
      </c>
      <c r="F100" s="2" t="s">
        <v>477</v>
      </c>
      <c r="G100" s="2" t="s">
        <v>478</v>
      </c>
      <c r="H100" s="2" t="n">
        <v>265</v>
      </c>
      <c r="I100" s="2" t="s">
        <v>479</v>
      </c>
      <c r="J100" s="2" t="n">
        <v>-2.2149</v>
      </c>
      <c r="K100" s="2" t="n">
        <v>0.33977</v>
      </c>
      <c r="L100" s="2" t="n">
        <v>-0.37307</v>
      </c>
      <c r="M100" s="2" t="n">
        <v>0.19399</v>
      </c>
      <c r="N100" s="2" t="n">
        <v>-0.54061</v>
      </c>
      <c r="O100" s="2" t="n">
        <v>0.17106</v>
      </c>
    </row>
    <row r="101" s="2" customFormat="true" ht="13" hidden="false" customHeight="false" outlineLevel="0" collapsed="false">
      <c r="A101" s="2" t="n">
        <f aca="false">A100+1</f>
        <v>99</v>
      </c>
      <c r="B101" s="2" t="s">
        <v>480</v>
      </c>
      <c r="C101" s="2" t="s">
        <v>480</v>
      </c>
      <c r="D101" s="2" t="s">
        <v>370</v>
      </c>
      <c r="E101" s="2" t="n">
        <v>0</v>
      </c>
      <c r="F101" s="2" t="s">
        <v>481</v>
      </c>
      <c r="G101" s="2" t="s">
        <v>482</v>
      </c>
      <c r="H101" s="2" t="n">
        <v>491</v>
      </c>
      <c r="I101" s="2" t="s">
        <v>483</v>
      </c>
      <c r="J101" s="2" t="n">
        <v>-2.2137</v>
      </c>
      <c r="K101" s="2" t="n">
        <v>0.20688</v>
      </c>
      <c r="L101" s="2" t="n">
        <v>-0.38261</v>
      </c>
      <c r="M101" s="2" t="n">
        <v>0.57582</v>
      </c>
      <c r="N101" s="2" t="n">
        <v>-1.6486</v>
      </c>
      <c r="O101" s="2" t="n">
        <v>0.43483</v>
      </c>
    </row>
    <row r="102" s="2" customFormat="true" ht="13" hidden="false" customHeight="false" outlineLevel="0" collapsed="false">
      <c r="A102" s="2" t="n">
        <f aca="false">A101+1</f>
        <v>100</v>
      </c>
      <c r="B102" s="2" t="s">
        <v>484</v>
      </c>
      <c r="C102" s="2" t="s">
        <v>485</v>
      </c>
      <c r="D102" s="4" t="s">
        <v>130</v>
      </c>
      <c r="E102" s="2" t="n">
        <v>0</v>
      </c>
      <c r="F102" s="2" t="s">
        <v>486</v>
      </c>
      <c r="G102" s="2" t="s">
        <v>487</v>
      </c>
      <c r="H102" s="2" t="n">
        <v>517</v>
      </c>
      <c r="I102" s="2" t="s">
        <v>488</v>
      </c>
      <c r="J102" s="2" t="n">
        <v>-2.2093</v>
      </c>
      <c r="K102" s="2" t="n">
        <v>0.10664</v>
      </c>
      <c r="L102" s="2" t="n">
        <v>-0.65694</v>
      </c>
      <c r="M102" s="2" t="n">
        <v>0.071624</v>
      </c>
      <c r="N102" s="2" t="n">
        <v>-0.41629</v>
      </c>
      <c r="O102" s="2" t="n">
        <v>0.076009</v>
      </c>
    </row>
    <row r="103" s="2" customFormat="true" ht="13" hidden="false" customHeight="false" outlineLevel="0" collapsed="false">
      <c r="A103" s="2" t="n">
        <f aca="false">A102+1</f>
        <v>101</v>
      </c>
      <c r="B103" s="2" t="s">
        <v>489</v>
      </c>
      <c r="C103" s="2" t="s">
        <v>489</v>
      </c>
      <c r="D103" s="2" t="s">
        <v>112</v>
      </c>
      <c r="E103" s="2" t="n">
        <v>0</v>
      </c>
      <c r="F103" s="2" t="s">
        <v>490</v>
      </c>
      <c r="G103" s="2" t="s">
        <v>491</v>
      </c>
      <c r="H103" s="2" t="n">
        <v>315</v>
      </c>
      <c r="I103" s="2" t="s">
        <v>492</v>
      </c>
      <c r="J103" s="2" t="n">
        <v>-2.2042</v>
      </c>
      <c r="K103" s="2" t="n">
        <v>0.06283</v>
      </c>
      <c r="L103" s="2" t="n">
        <v>-0.38785</v>
      </c>
      <c r="M103" s="2" t="n">
        <v>0.20048</v>
      </c>
      <c r="N103" s="2" t="n">
        <v>-1.1425</v>
      </c>
      <c r="O103" s="2" t="n">
        <v>0.1363</v>
      </c>
    </row>
    <row r="104" s="2" customFormat="true" ht="13" hidden="false" customHeight="false" outlineLevel="0" collapsed="false">
      <c r="A104" s="2" t="n">
        <f aca="false">A103+1</f>
        <v>102</v>
      </c>
      <c r="B104" s="2" t="s">
        <v>493</v>
      </c>
      <c r="C104" s="2" t="s">
        <v>493</v>
      </c>
      <c r="D104" s="2" t="s">
        <v>112</v>
      </c>
      <c r="E104" s="2" t="n">
        <v>0</v>
      </c>
      <c r="F104" s="2" t="s">
        <v>494</v>
      </c>
      <c r="G104" s="2" t="s">
        <v>495</v>
      </c>
      <c r="H104" s="2" t="n">
        <v>357</v>
      </c>
      <c r="I104" s="2" t="s">
        <v>496</v>
      </c>
      <c r="J104" s="2" t="n">
        <v>-2.1976</v>
      </c>
      <c r="K104" s="2" t="n">
        <v>0.078071</v>
      </c>
      <c r="L104" s="2" t="n">
        <v>-0.048281</v>
      </c>
      <c r="M104" s="2" t="n">
        <v>0.14363</v>
      </c>
      <c r="N104" s="2" t="n">
        <v>-1.3184</v>
      </c>
      <c r="O104" s="2" t="n">
        <v>0.1011</v>
      </c>
    </row>
    <row r="105" s="2" customFormat="true" ht="13" hidden="false" customHeight="false" outlineLevel="0" collapsed="false">
      <c r="A105" s="2" t="n">
        <f aca="false">A104+1</f>
        <v>103</v>
      </c>
      <c r="B105" s="2" t="s">
        <v>497</v>
      </c>
      <c r="C105" s="2" t="s">
        <v>498</v>
      </c>
      <c r="D105" s="2" t="s">
        <v>27</v>
      </c>
      <c r="E105" s="2" t="n">
        <v>0</v>
      </c>
      <c r="F105" s="2" t="s">
        <v>499</v>
      </c>
      <c r="G105" s="2" t="s">
        <v>500</v>
      </c>
      <c r="H105" s="2" t="n">
        <v>519</v>
      </c>
      <c r="I105" s="2" t="s">
        <v>501</v>
      </c>
      <c r="J105" s="2" t="n">
        <v>-2.1915</v>
      </c>
      <c r="K105" s="2" t="n">
        <v>0.27724</v>
      </c>
      <c r="L105" s="2" t="n">
        <v>-1.3536</v>
      </c>
      <c r="M105" s="2" t="n">
        <v>0.28323</v>
      </c>
      <c r="N105" s="2" t="n">
        <v>-0.18083</v>
      </c>
      <c r="O105" s="2" t="n">
        <v>0.19528</v>
      </c>
    </row>
    <row r="106" s="2" customFormat="true" ht="13" hidden="false" customHeight="false" outlineLevel="0" collapsed="false">
      <c r="A106" s="2" t="n">
        <f aca="false">A105+1</f>
        <v>104</v>
      </c>
      <c r="B106" s="2" t="s">
        <v>502</v>
      </c>
      <c r="C106" s="2" t="s">
        <v>503</v>
      </c>
      <c r="D106" s="2" t="s">
        <v>107</v>
      </c>
      <c r="E106" s="2" t="n">
        <v>1</v>
      </c>
      <c r="F106" s="2" t="s">
        <v>504</v>
      </c>
      <c r="G106" s="2" t="s">
        <v>505</v>
      </c>
      <c r="H106" s="2" t="n">
        <v>411</v>
      </c>
      <c r="I106" s="2" t="s">
        <v>506</v>
      </c>
      <c r="J106" s="2" t="n">
        <v>-2.188</v>
      </c>
      <c r="K106" s="2" t="n">
        <v>0.40425</v>
      </c>
      <c r="L106" s="2" t="n">
        <v>0.18872</v>
      </c>
      <c r="M106" s="2" t="n">
        <v>0.30885</v>
      </c>
      <c r="N106" s="2" t="n">
        <v>-1.5263</v>
      </c>
      <c r="O106" s="2" t="n">
        <v>0.19965</v>
      </c>
    </row>
    <row r="107" s="2" customFormat="true" ht="13" hidden="false" customHeight="false" outlineLevel="0" collapsed="false">
      <c r="A107" s="2" t="n">
        <f aca="false">A106+1</f>
        <v>105</v>
      </c>
      <c r="B107" s="2" t="s">
        <v>507</v>
      </c>
      <c r="C107" s="2" t="s">
        <v>508</v>
      </c>
      <c r="D107" s="2" t="s">
        <v>107</v>
      </c>
      <c r="E107" s="2" t="n">
        <v>0</v>
      </c>
      <c r="F107" s="2" t="s">
        <v>509</v>
      </c>
      <c r="G107" s="2" t="s">
        <v>510</v>
      </c>
      <c r="H107" s="2" t="n">
        <v>141</v>
      </c>
      <c r="I107" s="2" t="s">
        <v>511</v>
      </c>
      <c r="J107" s="2" t="n">
        <v>-2.1856</v>
      </c>
      <c r="K107" s="2" t="n">
        <v>0.66766</v>
      </c>
      <c r="L107" s="2" t="n">
        <v>-0.65949</v>
      </c>
      <c r="M107" s="2" t="n">
        <v>0.35949</v>
      </c>
      <c r="N107" s="2" t="n">
        <v>-0.53885</v>
      </c>
      <c r="O107" s="2" t="n">
        <v>0.27071</v>
      </c>
    </row>
    <row r="108" s="2" customFormat="true" ht="13" hidden="false" customHeight="false" outlineLevel="0" collapsed="false">
      <c r="A108" s="2" t="n">
        <f aca="false">A107+1</f>
        <v>106</v>
      </c>
      <c r="B108" s="2" t="s">
        <v>512</v>
      </c>
      <c r="C108" s="2" t="s">
        <v>513</v>
      </c>
      <c r="D108" s="2" t="s">
        <v>59</v>
      </c>
      <c r="E108" s="2" t="n">
        <v>1</v>
      </c>
      <c r="F108" s="2" t="s">
        <v>514</v>
      </c>
      <c r="G108" s="2" t="s">
        <v>515</v>
      </c>
      <c r="H108" s="2" t="n">
        <v>502</v>
      </c>
      <c r="I108" s="2" t="s">
        <v>516</v>
      </c>
      <c r="J108" s="2" t="n">
        <v>-2.1834</v>
      </c>
      <c r="K108" s="2" t="n">
        <v>0.45396</v>
      </c>
      <c r="L108" s="2" t="n">
        <v>0.86739</v>
      </c>
      <c r="M108" s="2" t="n">
        <v>0.25686</v>
      </c>
      <c r="N108" s="2" t="n">
        <v>-2.1565</v>
      </c>
      <c r="O108" s="2" t="n">
        <v>0.25308</v>
      </c>
    </row>
    <row r="109" s="2" customFormat="true" ht="13" hidden="false" customHeight="false" outlineLevel="0" collapsed="false">
      <c r="A109" s="2" t="n">
        <f aca="false">A108+1</f>
        <v>107</v>
      </c>
      <c r="B109" s="2" t="s">
        <v>517</v>
      </c>
      <c r="C109" s="2" t="s">
        <v>517</v>
      </c>
      <c r="D109" s="2" t="s">
        <v>59</v>
      </c>
      <c r="E109" s="2" t="n">
        <v>1</v>
      </c>
      <c r="F109" s="2" t="s">
        <v>518</v>
      </c>
      <c r="G109" s="2" t="s">
        <v>519</v>
      </c>
      <c r="H109" s="2" t="n">
        <v>578</v>
      </c>
      <c r="I109" s="2" t="s">
        <v>520</v>
      </c>
      <c r="J109" s="2" t="n">
        <v>-2.1756</v>
      </c>
      <c r="K109" s="2" t="n">
        <v>0.82894</v>
      </c>
      <c r="L109" s="2" t="n">
        <v>-1.4403</v>
      </c>
      <c r="M109" s="2" t="n">
        <v>0.29077</v>
      </c>
      <c r="N109" s="2" t="n">
        <v>-0.094284</v>
      </c>
      <c r="O109" s="2" t="n">
        <v>0.44984</v>
      </c>
    </row>
    <row r="110" customFormat="false" ht="14" hidden="false" customHeight="false" outlineLevel="0" collapsed="false">
      <c r="A110" s="2" t="n">
        <f aca="false">A109+1</f>
        <v>108</v>
      </c>
      <c r="B110" s="2" t="s">
        <v>521</v>
      </c>
      <c r="C110" s="2" t="s">
        <v>522</v>
      </c>
      <c r="D110" s="2" t="s">
        <v>523</v>
      </c>
      <c r="E110" s="2" t="n">
        <v>0</v>
      </c>
      <c r="F110" s="2" t="s">
        <v>524</v>
      </c>
      <c r="G110" s="2" t="s">
        <v>525</v>
      </c>
      <c r="H110" s="2" t="n">
        <v>513</v>
      </c>
      <c r="I110" s="2" t="s">
        <v>526</v>
      </c>
      <c r="J110" s="2" t="n">
        <v>-2.1741</v>
      </c>
      <c r="K110" s="2" t="n">
        <v>0.099793</v>
      </c>
      <c r="L110" s="2" t="n">
        <v>-0.63955</v>
      </c>
      <c r="M110" s="2" t="n">
        <v>0.17913</v>
      </c>
      <c r="N110" s="2" t="n">
        <v>-0.7551</v>
      </c>
      <c r="O110" s="2" t="n">
        <v>0.17308</v>
      </c>
    </row>
    <row r="111" s="2" customFormat="true" ht="13" hidden="false" customHeight="false" outlineLevel="0" collapsed="false">
      <c r="A111" s="2" t="n">
        <f aca="false">A110+1</f>
        <v>109</v>
      </c>
      <c r="B111" s="2" t="s">
        <v>527</v>
      </c>
      <c r="C111" s="2" t="s">
        <v>527</v>
      </c>
      <c r="D111" s="2" t="s">
        <v>59</v>
      </c>
      <c r="E111" s="2" t="n">
        <v>0</v>
      </c>
      <c r="F111" s="2" t="s">
        <v>528</v>
      </c>
      <c r="G111" s="2" t="s">
        <v>529</v>
      </c>
      <c r="H111" s="2" t="n">
        <v>498</v>
      </c>
      <c r="I111" s="2" t="s">
        <v>530</v>
      </c>
      <c r="J111" s="2" t="n">
        <v>-2.1732</v>
      </c>
      <c r="K111" s="2" t="n">
        <v>0.18846</v>
      </c>
      <c r="L111" s="2" t="n">
        <v>-1.9086</v>
      </c>
      <c r="M111" s="2" t="n">
        <v>0.081845</v>
      </c>
      <c r="N111" s="2" t="n">
        <v>-0.035265</v>
      </c>
      <c r="O111" s="2" t="n">
        <v>0.10925</v>
      </c>
    </row>
    <row r="112" s="2" customFormat="true" ht="13" hidden="false" customHeight="false" outlineLevel="0" collapsed="false">
      <c r="A112" s="2" t="n">
        <f aca="false">A111+1</f>
        <v>110</v>
      </c>
      <c r="B112" s="2" t="s">
        <v>531</v>
      </c>
      <c r="C112" s="2" t="s">
        <v>531</v>
      </c>
      <c r="D112" s="2" t="s">
        <v>112</v>
      </c>
      <c r="E112" s="2" t="n">
        <v>0</v>
      </c>
      <c r="F112" s="2" t="s">
        <v>532</v>
      </c>
      <c r="G112" s="2" t="s">
        <v>533</v>
      </c>
      <c r="H112" s="2" t="n">
        <v>510</v>
      </c>
      <c r="I112" s="2" t="s">
        <v>534</v>
      </c>
      <c r="J112" s="2" t="n">
        <v>-2.1717</v>
      </c>
      <c r="K112" s="2" t="n">
        <v>0.11743</v>
      </c>
      <c r="L112" s="2" t="n">
        <v>-0.42174</v>
      </c>
      <c r="M112" s="2" t="n">
        <v>0.18696</v>
      </c>
      <c r="N112" s="2" t="n">
        <v>-1.0454</v>
      </c>
      <c r="O112" s="2" t="n">
        <v>0.13361</v>
      </c>
    </row>
    <row r="113" s="2" customFormat="true" ht="13" hidden="false" customHeight="false" outlineLevel="0" collapsed="false">
      <c r="A113" s="2" t="n">
        <f aca="false">A112+1</f>
        <v>111</v>
      </c>
      <c r="B113" s="2" t="s">
        <v>535</v>
      </c>
      <c r="C113" s="2" t="s">
        <v>535</v>
      </c>
      <c r="D113" s="2" t="s">
        <v>91</v>
      </c>
      <c r="E113" s="2" t="n">
        <v>0</v>
      </c>
      <c r="F113" s="2" t="s">
        <v>536</v>
      </c>
      <c r="G113" s="2" t="s">
        <v>537</v>
      </c>
      <c r="H113" s="2" t="n">
        <v>421</v>
      </c>
      <c r="I113" s="2" t="s">
        <v>538</v>
      </c>
      <c r="J113" s="2" t="n">
        <v>-2.1704</v>
      </c>
      <c r="K113" s="2" t="n">
        <v>0.75224</v>
      </c>
      <c r="L113" s="2" t="n">
        <v>-0.43552</v>
      </c>
      <c r="M113" s="2" t="n">
        <v>0.28904</v>
      </c>
      <c r="N113" s="2" t="n">
        <v>-1.2495</v>
      </c>
      <c r="O113" s="2" t="n">
        <v>0.51839</v>
      </c>
    </row>
    <row r="114" s="2" customFormat="true" ht="13" hidden="false" customHeight="false" outlineLevel="0" collapsed="false">
      <c r="A114" s="2" t="n">
        <f aca="false">A113+1</f>
        <v>112</v>
      </c>
      <c r="B114" s="2" t="s">
        <v>539</v>
      </c>
      <c r="C114" s="2" t="s">
        <v>540</v>
      </c>
      <c r="D114" s="4" t="s">
        <v>309</v>
      </c>
      <c r="E114" s="2" t="n">
        <v>0</v>
      </c>
      <c r="F114" s="2" t="s">
        <v>541</v>
      </c>
      <c r="G114" s="2" t="s">
        <v>542</v>
      </c>
      <c r="H114" s="2" t="n">
        <v>126</v>
      </c>
      <c r="I114" s="2" t="s">
        <v>543</v>
      </c>
      <c r="J114" s="2" t="n">
        <v>-2.1554</v>
      </c>
      <c r="K114" s="2" t="n">
        <v>0.42116</v>
      </c>
      <c r="L114" s="2" t="n">
        <v>-0.2505</v>
      </c>
      <c r="M114" s="2" t="n">
        <v>0.20036</v>
      </c>
      <c r="N114" s="2" t="n">
        <v>-0.88116</v>
      </c>
      <c r="O114" s="2" t="n">
        <v>0.25213</v>
      </c>
    </row>
    <row r="115" s="2" customFormat="true" ht="13" hidden="false" customHeight="false" outlineLevel="0" collapsed="false">
      <c r="A115" s="2" t="n">
        <f aca="false">A114+1</f>
        <v>113</v>
      </c>
      <c r="B115" s="2" t="s">
        <v>544</v>
      </c>
      <c r="C115" s="2" t="s">
        <v>545</v>
      </c>
      <c r="D115" s="4" t="s">
        <v>130</v>
      </c>
      <c r="E115" s="2" t="n">
        <v>0</v>
      </c>
      <c r="F115" s="2" t="s">
        <v>546</v>
      </c>
      <c r="G115" s="2" t="s">
        <v>547</v>
      </c>
      <c r="H115" s="2" t="n">
        <v>504</v>
      </c>
      <c r="I115" s="2" t="s">
        <v>548</v>
      </c>
      <c r="J115" s="2" t="n">
        <v>-2.1513</v>
      </c>
      <c r="K115" s="2" t="n">
        <v>0.024268</v>
      </c>
      <c r="L115" s="2" t="n">
        <v>-1.0603</v>
      </c>
      <c r="M115" s="2" t="n">
        <v>0.32814</v>
      </c>
      <c r="N115" s="2" t="n">
        <v>-0.66071</v>
      </c>
      <c r="O115" s="2" t="n">
        <v>0.26915</v>
      </c>
    </row>
    <row r="116" s="2" customFormat="true" ht="13" hidden="false" customHeight="false" outlineLevel="0" collapsed="false">
      <c r="A116" s="2" t="n">
        <f aca="false">A115+1</f>
        <v>114</v>
      </c>
      <c r="B116" s="2" t="s">
        <v>549</v>
      </c>
      <c r="C116" s="2" t="s">
        <v>549</v>
      </c>
      <c r="D116" s="2" t="s">
        <v>112</v>
      </c>
      <c r="E116" s="2" t="n">
        <v>0</v>
      </c>
      <c r="F116" s="2" t="s">
        <v>550</v>
      </c>
      <c r="G116" s="2" t="s">
        <v>551</v>
      </c>
      <c r="H116" s="2" t="n">
        <v>295</v>
      </c>
      <c r="I116" s="2" t="s">
        <v>552</v>
      </c>
      <c r="J116" s="2" t="n">
        <v>-2.1491</v>
      </c>
      <c r="K116" s="2" t="n">
        <v>0.62768</v>
      </c>
      <c r="L116" s="2" t="n">
        <v>-1.3989</v>
      </c>
      <c r="M116" s="2" t="n">
        <v>0.44449</v>
      </c>
      <c r="N116" s="2" t="n">
        <v>-0.27898</v>
      </c>
      <c r="O116" s="2" t="n">
        <v>0.54854</v>
      </c>
    </row>
    <row r="117" s="2" customFormat="true" ht="13" hidden="false" customHeight="false" outlineLevel="0" collapsed="false">
      <c r="A117" s="2" t="n">
        <f aca="false">A116+1</f>
        <v>115</v>
      </c>
      <c r="B117" s="2" t="s">
        <v>553</v>
      </c>
      <c r="C117" s="2" t="s">
        <v>554</v>
      </c>
      <c r="D117" s="2" t="s">
        <v>91</v>
      </c>
      <c r="E117" s="2" t="n">
        <v>0</v>
      </c>
      <c r="F117" s="2" t="s">
        <v>555</v>
      </c>
      <c r="G117" s="2" t="s">
        <v>556</v>
      </c>
      <c r="H117" s="2" t="n">
        <v>499</v>
      </c>
      <c r="I117" s="2" t="s">
        <v>557</v>
      </c>
      <c r="J117" s="2" t="n">
        <v>-2.1491</v>
      </c>
      <c r="K117" s="2" t="n">
        <v>0.39793</v>
      </c>
      <c r="L117" s="2" t="n">
        <v>0.14223</v>
      </c>
      <c r="M117" s="2" t="n">
        <v>0.10989</v>
      </c>
      <c r="N117" s="2" t="n">
        <v>-0.93121</v>
      </c>
      <c r="O117" s="2" t="n">
        <v>0.13069</v>
      </c>
    </row>
    <row r="118" s="2" customFormat="true" ht="13" hidden="false" customHeight="false" outlineLevel="0" collapsed="false">
      <c r="A118" s="2" t="n">
        <f aca="false">A117+1</f>
        <v>116</v>
      </c>
      <c r="B118" s="2" t="s">
        <v>558</v>
      </c>
      <c r="C118" s="2" t="s">
        <v>559</v>
      </c>
      <c r="D118" s="2" t="s">
        <v>560</v>
      </c>
      <c r="E118" s="2" t="n">
        <v>1</v>
      </c>
      <c r="F118" s="2" t="s">
        <v>561</v>
      </c>
      <c r="G118" s="2" t="s">
        <v>562</v>
      </c>
      <c r="H118" s="2" t="n">
        <v>508</v>
      </c>
      <c r="I118" s="2" t="s">
        <v>563</v>
      </c>
      <c r="J118" s="2" t="n">
        <v>-2.1441</v>
      </c>
      <c r="K118" s="2" t="n">
        <v>0.27924</v>
      </c>
      <c r="L118" s="2" t="n">
        <v>-0.17819</v>
      </c>
      <c r="M118" s="2" t="n">
        <v>0.26182</v>
      </c>
      <c r="N118" s="2" t="n">
        <v>-1.2851</v>
      </c>
      <c r="O118" s="2" t="n">
        <v>0.23586</v>
      </c>
    </row>
    <row r="119" s="2" customFormat="true" ht="13" hidden="false" customHeight="false" outlineLevel="0" collapsed="false">
      <c r="A119" s="2" t="n">
        <f aca="false">A118+1</f>
        <v>117</v>
      </c>
      <c r="B119" s="2" t="s">
        <v>564</v>
      </c>
      <c r="C119" s="2" t="s">
        <v>564</v>
      </c>
      <c r="D119" s="2" t="s">
        <v>565</v>
      </c>
      <c r="E119" s="2" t="n">
        <v>1</v>
      </c>
      <c r="F119" s="2" t="s">
        <v>566</v>
      </c>
      <c r="G119" s="2" t="s">
        <v>567</v>
      </c>
      <c r="H119" s="2" t="n">
        <v>510</v>
      </c>
      <c r="I119" s="2" t="s">
        <v>568</v>
      </c>
      <c r="J119" s="2" t="n">
        <v>-2.1429</v>
      </c>
      <c r="K119" s="2" t="n">
        <v>0.49309</v>
      </c>
      <c r="L119" s="2" t="n">
        <v>1.7026</v>
      </c>
      <c r="M119" s="2" t="n">
        <v>0.4693</v>
      </c>
      <c r="N119" s="2" t="n">
        <v>-2.5647</v>
      </c>
      <c r="O119" s="2" t="n">
        <v>0.20733</v>
      </c>
    </row>
    <row r="120" s="2" customFormat="true" ht="13" hidden="false" customHeight="false" outlineLevel="0" collapsed="false">
      <c r="A120" s="2" t="n">
        <f aca="false">A119+1</f>
        <v>118</v>
      </c>
      <c r="B120" s="2" t="s">
        <v>569</v>
      </c>
      <c r="C120" s="2" t="s">
        <v>569</v>
      </c>
      <c r="D120" s="4" t="s">
        <v>64</v>
      </c>
      <c r="E120" s="2" t="n">
        <v>0</v>
      </c>
      <c r="F120" s="2" t="s">
        <v>570</v>
      </c>
      <c r="G120" s="2" t="s">
        <v>571</v>
      </c>
      <c r="H120" s="2" t="n">
        <v>514</v>
      </c>
      <c r="I120" s="2" t="s">
        <v>572</v>
      </c>
      <c r="J120" s="2" t="n">
        <v>-2.1416</v>
      </c>
      <c r="K120" s="2" t="n">
        <v>0.34578</v>
      </c>
      <c r="L120" s="2" t="n">
        <v>-0.63339</v>
      </c>
      <c r="M120" s="2" t="n">
        <v>0.086073</v>
      </c>
      <c r="N120" s="2" t="n">
        <v>-0.099594</v>
      </c>
      <c r="O120" s="2" t="n">
        <v>0.084135</v>
      </c>
    </row>
    <row r="121" s="2" customFormat="true" ht="13" hidden="false" customHeight="false" outlineLevel="0" collapsed="false">
      <c r="A121" s="2" t="n">
        <f aca="false">A120+1</f>
        <v>119</v>
      </c>
      <c r="B121" s="2" t="s">
        <v>573</v>
      </c>
      <c r="C121" s="2" t="s">
        <v>573</v>
      </c>
      <c r="D121" s="2" t="s">
        <v>59</v>
      </c>
      <c r="E121" s="2" t="n">
        <v>0</v>
      </c>
      <c r="F121" s="2" t="s">
        <v>574</v>
      </c>
      <c r="G121" s="2" t="s">
        <v>575</v>
      </c>
      <c r="H121" s="2" t="n">
        <v>497</v>
      </c>
      <c r="I121" s="2" t="s">
        <v>576</v>
      </c>
      <c r="J121" s="2" t="n">
        <v>-2.1369</v>
      </c>
      <c r="K121" s="2" t="n">
        <v>0.36669</v>
      </c>
      <c r="L121" s="2" t="n">
        <v>-0.56446</v>
      </c>
      <c r="M121" s="2" t="n">
        <v>0.19378</v>
      </c>
      <c r="N121" s="2" t="n">
        <v>-0.36329</v>
      </c>
      <c r="O121" s="2" t="n">
        <v>0.12542</v>
      </c>
    </row>
    <row r="122" s="2" customFormat="true" ht="13" hidden="false" customHeight="false" outlineLevel="0" collapsed="false">
      <c r="A122" s="2" t="n">
        <f aca="false">A121+1</f>
        <v>120</v>
      </c>
      <c r="B122" s="2" t="s">
        <v>577</v>
      </c>
      <c r="C122" s="2" t="s">
        <v>577</v>
      </c>
      <c r="D122" s="2" t="s">
        <v>112</v>
      </c>
      <c r="E122" s="2" t="n">
        <v>0</v>
      </c>
      <c r="F122" s="2" t="s">
        <v>578</v>
      </c>
      <c r="G122" s="2" t="s">
        <v>579</v>
      </c>
      <c r="H122" s="2" t="n">
        <v>192</v>
      </c>
      <c r="I122" s="2" t="s">
        <v>580</v>
      </c>
      <c r="J122" s="2" t="n">
        <v>-2.1337</v>
      </c>
      <c r="K122" s="2" t="n">
        <v>0.045588</v>
      </c>
      <c r="L122" s="2" t="n">
        <v>-0.56407</v>
      </c>
      <c r="M122" s="2" t="n">
        <v>0.17414</v>
      </c>
      <c r="N122" s="2" t="n">
        <v>-0.96601</v>
      </c>
      <c r="O122" s="2" t="n">
        <v>0.17077</v>
      </c>
    </row>
    <row r="123" s="2" customFormat="true" ht="13" hidden="false" customHeight="false" outlineLevel="0" collapsed="false">
      <c r="A123" s="2" t="n">
        <f aca="false">A122+1</f>
        <v>121</v>
      </c>
      <c r="B123" s="2" t="s">
        <v>581</v>
      </c>
      <c r="C123" s="2" t="s">
        <v>581</v>
      </c>
      <c r="D123" s="2" t="s">
        <v>112</v>
      </c>
      <c r="E123" s="2" t="n">
        <v>0</v>
      </c>
      <c r="F123" s="2" t="s">
        <v>582</v>
      </c>
      <c r="G123" s="2" t="s">
        <v>583</v>
      </c>
      <c r="H123" s="2" t="n">
        <v>506</v>
      </c>
      <c r="I123" s="2" t="s">
        <v>584</v>
      </c>
      <c r="J123" s="2" t="n">
        <v>-2.1284</v>
      </c>
      <c r="K123" s="2" t="n">
        <v>0.19492</v>
      </c>
      <c r="L123" s="2" t="n">
        <v>0.28776</v>
      </c>
      <c r="M123" s="2" t="n">
        <v>0.29287</v>
      </c>
      <c r="N123" s="2" t="n">
        <v>-1.5498</v>
      </c>
      <c r="O123" s="2" t="n">
        <v>0.15671</v>
      </c>
    </row>
    <row r="124" s="2" customFormat="true" ht="13" hidden="false" customHeight="false" outlineLevel="0" collapsed="false">
      <c r="A124" s="2" t="n">
        <f aca="false">A123+1</f>
        <v>122</v>
      </c>
      <c r="B124" s="2" t="s">
        <v>585</v>
      </c>
      <c r="C124" s="2" t="s">
        <v>585</v>
      </c>
      <c r="D124" s="2" t="s">
        <v>33</v>
      </c>
      <c r="E124" s="2" t="n">
        <v>0</v>
      </c>
      <c r="F124" s="2" t="s">
        <v>586</v>
      </c>
      <c r="G124" s="2" t="s">
        <v>587</v>
      </c>
      <c r="H124" s="2" t="n">
        <v>132</v>
      </c>
      <c r="I124" s="2" t="s">
        <v>588</v>
      </c>
      <c r="J124" s="2" t="n">
        <v>-2.1253</v>
      </c>
      <c r="K124" s="2" t="n">
        <v>0.2222</v>
      </c>
      <c r="L124" s="2" t="n">
        <v>-0.76338</v>
      </c>
      <c r="M124" s="2" t="n">
        <v>0.18451</v>
      </c>
      <c r="N124" s="2" t="n">
        <v>-0.94326</v>
      </c>
      <c r="O124" s="2" t="n">
        <v>0.19662</v>
      </c>
    </row>
    <row r="125" s="2" customFormat="true" ht="13" hidden="false" customHeight="false" outlineLevel="0" collapsed="false">
      <c r="A125" s="2" t="n">
        <f aca="false">A124+1</f>
        <v>123</v>
      </c>
      <c r="B125" s="2" t="s">
        <v>589</v>
      </c>
      <c r="C125" s="2" t="s">
        <v>589</v>
      </c>
      <c r="D125" s="2" t="s">
        <v>59</v>
      </c>
      <c r="E125" s="2" t="n">
        <v>0</v>
      </c>
      <c r="F125" s="2" t="s">
        <v>590</v>
      </c>
      <c r="G125" s="2" t="s">
        <v>591</v>
      </c>
      <c r="H125" s="2" t="n">
        <v>160</v>
      </c>
      <c r="I125" s="2" t="s">
        <v>592</v>
      </c>
      <c r="J125" s="2" t="n">
        <v>-2.1238</v>
      </c>
      <c r="K125" s="2" t="n">
        <v>0.71467</v>
      </c>
      <c r="L125" s="2" t="n">
        <v>-0.095145</v>
      </c>
      <c r="M125" s="2" t="n">
        <v>0.33251</v>
      </c>
      <c r="N125" s="2" t="n">
        <v>-1.5664</v>
      </c>
      <c r="O125" s="2" t="n">
        <v>0.57404</v>
      </c>
    </row>
    <row r="126" s="2" customFormat="true" ht="13" hidden="false" customHeight="false" outlineLevel="0" collapsed="false">
      <c r="A126" s="2" t="n">
        <f aca="false">A125+1</f>
        <v>124</v>
      </c>
      <c r="B126" s="2" t="s">
        <v>593</v>
      </c>
      <c r="C126" s="2" t="s">
        <v>594</v>
      </c>
      <c r="D126" s="2" t="s">
        <v>107</v>
      </c>
      <c r="E126" s="2" t="n">
        <v>0</v>
      </c>
      <c r="F126" s="2" t="s">
        <v>595</v>
      </c>
      <c r="G126" s="2" t="s">
        <v>596</v>
      </c>
      <c r="H126" s="2" t="n">
        <v>446</v>
      </c>
      <c r="I126" s="2" t="s">
        <v>597</v>
      </c>
      <c r="J126" s="2" t="n">
        <v>-2.1208</v>
      </c>
      <c r="K126" s="2" t="n">
        <v>0.22247</v>
      </c>
      <c r="L126" s="2" t="n">
        <v>-0.14067</v>
      </c>
      <c r="M126" s="2" t="n">
        <v>0.094017</v>
      </c>
      <c r="N126" s="2" t="n">
        <v>-0.9112</v>
      </c>
      <c r="O126" s="2" t="n">
        <v>0.12609</v>
      </c>
    </row>
    <row r="127" s="2" customFormat="true" ht="13" hidden="false" customHeight="false" outlineLevel="0" collapsed="false">
      <c r="A127" s="2" t="n">
        <f aca="false">A126+1</f>
        <v>125</v>
      </c>
      <c r="B127" s="2" t="s">
        <v>598</v>
      </c>
      <c r="C127" s="2" t="s">
        <v>599</v>
      </c>
      <c r="D127" s="4" t="s">
        <v>309</v>
      </c>
      <c r="E127" s="2" t="n">
        <v>0</v>
      </c>
      <c r="F127" s="2" t="s">
        <v>600</v>
      </c>
      <c r="G127" s="2" t="s">
        <v>601</v>
      </c>
      <c r="H127" s="2" t="n">
        <v>212</v>
      </c>
      <c r="I127" s="2" t="s">
        <v>602</v>
      </c>
      <c r="J127" s="2" t="n">
        <v>-2.1145</v>
      </c>
      <c r="K127" s="2" t="n">
        <v>0.29344</v>
      </c>
      <c r="L127" s="2" t="n">
        <v>1.1421</v>
      </c>
      <c r="M127" s="2" t="n">
        <v>0.04552</v>
      </c>
      <c r="N127" s="2" t="n">
        <v>-2.3318</v>
      </c>
      <c r="O127" s="2" t="n">
        <v>0.17974</v>
      </c>
    </row>
    <row r="128" s="2" customFormat="true" ht="13" hidden="false" customHeight="false" outlineLevel="0" collapsed="false">
      <c r="A128" s="2" t="n">
        <f aca="false">A127+1</f>
        <v>126</v>
      </c>
      <c r="B128" s="2" t="s">
        <v>603</v>
      </c>
      <c r="C128" s="2" t="s">
        <v>603</v>
      </c>
      <c r="D128" s="2" t="s">
        <v>112</v>
      </c>
      <c r="E128" s="2" t="n">
        <v>0</v>
      </c>
      <c r="F128" s="2" t="s">
        <v>604</v>
      </c>
      <c r="G128" s="2" t="s">
        <v>605</v>
      </c>
      <c r="H128" s="2" t="n">
        <v>512</v>
      </c>
      <c r="I128" s="2" t="s">
        <v>606</v>
      </c>
      <c r="J128" s="2" t="n">
        <v>-2.1128</v>
      </c>
      <c r="K128" s="2" t="n">
        <v>0.11809</v>
      </c>
      <c r="L128" s="2" t="n">
        <v>-0.0079082</v>
      </c>
      <c r="M128" s="2" t="n">
        <v>0.17441</v>
      </c>
      <c r="N128" s="2" t="n">
        <v>-1.4265</v>
      </c>
      <c r="O128" s="2" t="n">
        <v>0.11296</v>
      </c>
    </row>
    <row r="129" s="2" customFormat="true" ht="13" hidden="false" customHeight="false" outlineLevel="0" collapsed="false">
      <c r="A129" s="2" t="n">
        <f aca="false">A128+1</f>
        <v>127</v>
      </c>
      <c r="B129" s="4" t="s">
        <v>607</v>
      </c>
      <c r="C129" s="4" t="s">
        <v>607</v>
      </c>
      <c r="D129" s="2" t="s">
        <v>107</v>
      </c>
      <c r="E129" s="2" t="n">
        <v>0</v>
      </c>
      <c r="F129" s="2" t="s">
        <v>608</v>
      </c>
      <c r="G129" s="2" t="s">
        <v>609</v>
      </c>
      <c r="H129" s="2" t="n">
        <v>508</v>
      </c>
      <c r="I129" s="2" t="s">
        <v>610</v>
      </c>
      <c r="J129" s="2" t="n">
        <v>-2.1101</v>
      </c>
      <c r="K129" s="2" t="n">
        <v>0.22843</v>
      </c>
      <c r="L129" s="2" t="n">
        <v>1.8166</v>
      </c>
      <c r="M129" s="2" t="n">
        <v>0.41273</v>
      </c>
      <c r="N129" s="2" t="n">
        <v>-2.4278</v>
      </c>
      <c r="O129" s="2" t="n">
        <v>0.24094</v>
      </c>
    </row>
    <row r="130" s="2" customFormat="true" ht="13" hidden="false" customHeight="false" outlineLevel="0" collapsed="false">
      <c r="A130" s="2" t="n">
        <f aca="false">A129+1</f>
        <v>128</v>
      </c>
      <c r="B130" s="2" t="s">
        <v>611</v>
      </c>
      <c r="C130" s="2" t="s">
        <v>611</v>
      </c>
      <c r="D130" s="2" t="s">
        <v>107</v>
      </c>
      <c r="E130" s="2" t="n">
        <v>0</v>
      </c>
      <c r="F130" s="2" t="s">
        <v>612</v>
      </c>
      <c r="G130" s="2" t="s">
        <v>613</v>
      </c>
      <c r="H130" s="2" t="n">
        <v>297</v>
      </c>
      <c r="I130" s="2" t="s">
        <v>614</v>
      </c>
      <c r="J130" s="2" t="n">
        <v>-2.1075</v>
      </c>
      <c r="K130" s="2" t="n">
        <v>0.767</v>
      </c>
      <c r="L130" s="2" t="n">
        <v>1.6475</v>
      </c>
      <c r="M130" s="2" t="n">
        <v>0.81157</v>
      </c>
      <c r="N130" s="2" t="n">
        <v>-2.8175</v>
      </c>
      <c r="O130" s="2" t="n">
        <v>0.37331</v>
      </c>
    </row>
    <row r="131" s="2" customFormat="true" ht="13" hidden="false" customHeight="false" outlineLevel="0" collapsed="false">
      <c r="A131" s="2" t="n">
        <f aca="false">A130+1</f>
        <v>129</v>
      </c>
      <c r="B131" s="2" t="s">
        <v>615</v>
      </c>
      <c r="C131" s="2" t="s">
        <v>616</v>
      </c>
      <c r="D131" s="2" t="s">
        <v>617</v>
      </c>
      <c r="E131" s="2" t="n">
        <v>0</v>
      </c>
      <c r="F131" s="2" t="s">
        <v>618</v>
      </c>
      <c r="G131" s="2" t="s">
        <v>619</v>
      </c>
      <c r="H131" s="2" t="n">
        <v>132</v>
      </c>
      <c r="I131" s="2" t="s">
        <v>620</v>
      </c>
      <c r="J131" s="2" t="n">
        <v>-2.0952</v>
      </c>
      <c r="K131" s="2" t="n">
        <v>0.86488</v>
      </c>
      <c r="L131" s="2" t="n">
        <v>0.77408</v>
      </c>
      <c r="M131" s="2" t="n">
        <v>0.72116</v>
      </c>
      <c r="N131" s="2" t="n">
        <v>-2.391</v>
      </c>
      <c r="O131" s="2" t="n">
        <v>0.28427</v>
      </c>
    </row>
    <row r="132" s="2" customFormat="true" ht="13" hidden="false" customHeight="false" outlineLevel="0" collapsed="false">
      <c r="A132" s="2" t="n">
        <f aca="false">A131+1</f>
        <v>130</v>
      </c>
      <c r="B132" s="2" t="s">
        <v>621</v>
      </c>
      <c r="C132" s="2" t="s">
        <v>622</v>
      </c>
      <c r="D132" s="2" t="s">
        <v>309</v>
      </c>
      <c r="E132" s="2" t="n">
        <v>0</v>
      </c>
      <c r="F132" s="2" t="s">
        <v>623</v>
      </c>
      <c r="G132" s="2" t="s">
        <v>624</v>
      </c>
      <c r="H132" s="2" t="n">
        <v>558</v>
      </c>
      <c r="I132" s="2" t="s">
        <v>625</v>
      </c>
      <c r="J132" s="2" t="n">
        <v>-2.0937</v>
      </c>
      <c r="K132" s="2" t="n">
        <v>0.42483</v>
      </c>
      <c r="L132" s="2" t="n">
        <v>0.65847</v>
      </c>
      <c r="M132" s="2" t="n">
        <v>0.32911</v>
      </c>
      <c r="N132" s="2" t="n">
        <v>-1.4767</v>
      </c>
      <c r="O132" s="2" t="n">
        <v>0.34415</v>
      </c>
    </row>
    <row r="133" s="2" customFormat="true" ht="13" hidden="false" customHeight="false" outlineLevel="0" collapsed="false">
      <c r="A133" s="2" t="n">
        <f aca="false">A132+1</f>
        <v>131</v>
      </c>
      <c r="B133" s="2" t="s">
        <v>626</v>
      </c>
      <c r="C133" s="2" t="s">
        <v>626</v>
      </c>
      <c r="D133" s="2" t="s">
        <v>33</v>
      </c>
      <c r="E133" s="2" t="n">
        <v>1</v>
      </c>
      <c r="F133" s="2" t="s">
        <v>627</v>
      </c>
      <c r="G133" s="2" t="s">
        <v>628</v>
      </c>
      <c r="H133" s="2" t="n">
        <v>508</v>
      </c>
      <c r="I133" s="2" t="s">
        <v>629</v>
      </c>
      <c r="J133" s="2" t="n">
        <v>-2.0923</v>
      </c>
      <c r="K133" s="2" t="n">
        <v>0.082161</v>
      </c>
      <c r="L133" s="2" t="n">
        <v>-0.3966</v>
      </c>
      <c r="M133" s="2" t="n">
        <v>0.17835</v>
      </c>
      <c r="N133" s="2" t="n">
        <v>-0.59255</v>
      </c>
      <c r="O133" s="2" t="n">
        <v>0.16104</v>
      </c>
    </row>
    <row r="134" s="2" customFormat="true" ht="13" hidden="false" customHeight="false" outlineLevel="0" collapsed="false">
      <c r="A134" s="2" t="n">
        <f aca="false">A133+1</f>
        <v>132</v>
      </c>
      <c r="B134" s="2" t="s">
        <v>630</v>
      </c>
      <c r="C134" s="2" t="s">
        <v>631</v>
      </c>
      <c r="D134" s="2" t="s">
        <v>27</v>
      </c>
      <c r="E134" s="2" t="n">
        <v>0</v>
      </c>
      <c r="F134" s="2" t="s">
        <v>632</v>
      </c>
      <c r="G134" s="2" t="s">
        <v>633</v>
      </c>
      <c r="H134" s="2" t="n">
        <v>513</v>
      </c>
      <c r="I134" s="2" t="s">
        <v>634</v>
      </c>
      <c r="J134" s="2" t="n">
        <v>-2.0729</v>
      </c>
      <c r="K134" s="2" t="n">
        <v>0.19647</v>
      </c>
      <c r="L134" s="2" t="n">
        <v>-0.40006</v>
      </c>
      <c r="M134" s="2" t="n">
        <v>0.11466</v>
      </c>
      <c r="N134" s="2" t="n">
        <v>-0.5982</v>
      </c>
      <c r="O134" s="2" t="n">
        <v>0.11164</v>
      </c>
    </row>
    <row r="135" s="2" customFormat="true" ht="13" hidden="false" customHeight="false" outlineLevel="0" collapsed="false">
      <c r="A135" s="2" t="n">
        <f aca="false">A134+1</f>
        <v>133</v>
      </c>
      <c r="B135" s="2" t="s">
        <v>635</v>
      </c>
      <c r="C135" s="2" t="s">
        <v>635</v>
      </c>
      <c r="D135" s="2" t="s">
        <v>112</v>
      </c>
      <c r="E135" s="2" t="n">
        <v>0</v>
      </c>
      <c r="F135" s="2" t="s">
        <v>636</v>
      </c>
      <c r="G135" s="2" t="s">
        <v>637</v>
      </c>
      <c r="H135" s="2" t="n">
        <v>515</v>
      </c>
      <c r="I135" s="2" t="s">
        <v>638</v>
      </c>
      <c r="J135" s="2" t="n">
        <v>-2.0705</v>
      </c>
      <c r="K135" s="2" t="n">
        <v>0.33031</v>
      </c>
      <c r="L135" s="2" t="n">
        <v>0.1432</v>
      </c>
      <c r="M135" s="2" t="n">
        <v>0.16021</v>
      </c>
      <c r="N135" s="2" t="n">
        <v>-1.012</v>
      </c>
      <c r="O135" s="2" t="n">
        <v>0.030743</v>
      </c>
    </row>
    <row r="136" s="2" customFormat="true" ht="13" hidden="false" customHeight="false" outlineLevel="0" collapsed="false">
      <c r="A136" s="2" t="n">
        <f aca="false">A135+1</f>
        <v>134</v>
      </c>
      <c r="B136" s="2" t="s">
        <v>639</v>
      </c>
      <c r="C136" s="2" t="s">
        <v>639</v>
      </c>
      <c r="D136" s="2" t="s">
        <v>112</v>
      </c>
      <c r="E136" s="2" t="n">
        <v>0</v>
      </c>
      <c r="F136" s="2" t="s">
        <v>640</v>
      </c>
      <c r="G136" s="2" t="s">
        <v>641</v>
      </c>
      <c r="H136" s="2" t="n">
        <v>423</v>
      </c>
      <c r="I136" s="2" t="s">
        <v>642</v>
      </c>
      <c r="J136" s="2" t="n">
        <v>-2.07</v>
      </c>
      <c r="K136" s="2" t="n">
        <v>0.15802</v>
      </c>
      <c r="L136" s="2" t="n">
        <v>-0.63945</v>
      </c>
      <c r="M136" s="2" t="n">
        <v>0.12288</v>
      </c>
      <c r="N136" s="2" t="n">
        <v>-1.0553</v>
      </c>
      <c r="O136" s="2" t="n">
        <v>0.068314</v>
      </c>
    </row>
    <row r="137" s="2" customFormat="true" ht="13" hidden="false" customHeight="false" outlineLevel="0" collapsed="false">
      <c r="A137" s="2" t="n">
        <f aca="false">A136+1</f>
        <v>135</v>
      </c>
      <c r="B137" s="2" t="s">
        <v>643</v>
      </c>
      <c r="C137" s="2" t="s">
        <v>644</v>
      </c>
      <c r="D137" s="2" t="s">
        <v>468</v>
      </c>
      <c r="E137" s="2" t="n">
        <v>0</v>
      </c>
      <c r="F137" s="2" t="s">
        <v>645</v>
      </c>
      <c r="G137" s="2" t="s">
        <v>646</v>
      </c>
      <c r="H137" s="2" t="n">
        <v>516</v>
      </c>
      <c r="I137" s="2" t="s">
        <v>647</v>
      </c>
      <c r="J137" s="2" t="n">
        <v>-2.0665</v>
      </c>
      <c r="K137" s="2" t="n">
        <v>0.44527</v>
      </c>
      <c r="L137" s="2" t="n">
        <v>0.39924</v>
      </c>
      <c r="M137" s="2" t="n">
        <v>0.22829</v>
      </c>
      <c r="N137" s="2" t="n">
        <v>-1.5825</v>
      </c>
      <c r="O137" s="2" t="n">
        <v>0.24676</v>
      </c>
    </row>
    <row r="138" s="2" customFormat="true" ht="13" hidden="false" customHeight="false" outlineLevel="0" collapsed="false">
      <c r="A138" s="2" t="n">
        <f aca="false">A137+1</f>
        <v>136</v>
      </c>
      <c r="B138" s="2" t="s">
        <v>648</v>
      </c>
      <c r="C138" s="2" t="s">
        <v>648</v>
      </c>
      <c r="D138" s="2" t="s">
        <v>112</v>
      </c>
      <c r="E138" s="2" t="n">
        <v>0</v>
      </c>
      <c r="F138" s="2" t="s">
        <v>649</v>
      </c>
      <c r="G138" s="2" t="s">
        <v>650</v>
      </c>
      <c r="H138" s="2" t="n">
        <v>495</v>
      </c>
      <c r="I138" s="2" t="s">
        <v>651</v>
      </c>
      <c r="J138" s="2" t="n">
        <v>-2.0639</v>
      </c>
      <c r="K138" s="2" t="n">
        <v>0.59018</v>
      </c>
      <c r="L138" s="2" t="n">
        <v>-0.61212</v>
      </c>
      <c r="M138" s="2" t="n">
        <v>0.26592</v>
      </c>
      <c r="N138" s="2" t="n">
        <v>-0.29034</v>
      </c>
      <c r="O138" s="2" t="n">
        <v>0.032136</v>
      </c>
    </row>
    <row r="139" s="2" customFormat="true" ht="13" hidden="false" customHeight="false" outlineLevel="0" collapsed="false">
      <c r="A139" s="2" t="n">
        <f aca="false">A138+1</f>
        <v>137</v>
      </c>
      <c r="B139" s="2" t="s">
        <v>652</v>
      </c>
      <c r="C139" s="2" t="s">
        <v>652</v>
      </c>
      <c r="D139" s="2" t="s">
        <v>112</v>
      </c>
      <c r="E139" s="2" t="n">
        <v>0</v>
      </c>
      <c r="F139" s="2" t="s">
        <v>653</v>
      </c>
      <c r="G139" s="2" t="s">
        <v>654</v>
      </c>
      <c r="H139" s="2" t="n">
        <v>510</v>
      </c>
      <c r="I139" s="2" t="s">
        <v>655</v>
      </c>
      <c r="J139" s="2" t="n">
        <v>-2.0619</v>
      </c>
      <c r="K139" s="2" t="n">
        <v>0.37704</v>
      </c>
      <c r="L139" s="2" t="n">
        <v>-0.58906</v>
      </c>
      <c r="M139" s="2" t="n">
        <v>0.14262</v>
      </c>
      <c r="N139" s="2" t="n">
        <v>-0.96508</v>
      </c>
      <c r="O139" s="2" t="n">
        <v>0.24898</v>
      </c>
    </row>
    <row r="140" s="2" customFormat="true" ht="13" hidden="false" customHeight="false" outlineLevel="0" collapsed="false">
      <c r="A140" s="2" t="n">
        <f aca="false">A139+1</f>
        <v>138</v>
      </c>
      <c r="B140" s="2" t="s">
        <v>656</v>
      </c>
      <c r="C140" s="2" t="s">
        <v>657</v>
      </c>
      <c r="D140" s="2" t="s">
        <v>309</v>
      </c>
      <c r="E140" s="2" t="n">
        <v>0</v>
      </c>
      <c r="F140" s="2" t="s">
        <v>658</v>
      </c>
      <c r="G140" s="2" t="s">
        <v>659</v>
      </c>
      <c r="H140" s="2" t="n">
        <v>517</v>
      </c>
      <c r="I140" s="2" t="s">
        <v>660</v>
      </c>
      <c r="J140" s="2" t="n">
        <v>-2.0517</v>
      </c>
      <c r="K140" s="2" t="n">
        <v>0.2635</v>
      </c>
      <c r="L140" s="2" t="n">
        <v>-0.11419</v>
      </c>
      <c r="M140" s="2" t="n">
        <v>0.07238</v>
      </c>
      <c r="N140" s="2" t="n">
        <v>-0.76667</v>
      </c>
      <c r="O140" s="2" t="n">
        <v>0.11273</v>
      </c>
    </row>
    <row r="141" s="2" customFormat="true" ht="13" hidden="false" customHeight="false" outlineLevel="0" collapsed="false">
      <c r="A141" s="2" t="n">
        <f aca="false">A140+1</f>
        <v>139</v>
      </c>
      <c r="B141" s="2" t="s">
        <v>661</v>
      </c>
      <c r="C141" s="2" t="s">
        <v>662</v>
      </c>
      <c r="D141" s="4" t="s">
        <v>309</v>
      </c>
      <c r="E141" s="2" t="n">
        <v>0</v>
      </c>
      <c r="F141" s="2" t="s">
        <v>663</v>
      </c>
      <c r="G141" s="2" t="s">
        <v>664</v>
      </c>
      <c r="H141" s="2" t="n">
        <v>378</v>
      </c>
      <c r="I141" s="2" t="s">
        <v>665</v>
      </c>
      <c r="J141" s="2" t="n">
        <v>-2.047</v>
      </c>
      <c r="K141" s="2" t="n">
        <v>0.2498</v>
      </c>
      <c r="L141" s="2" t="n">
        <v>0.50729</v>
      </c>
      <c r="M141" s="2" t="n">
        <v>0.14131</v>
      </c>
      <c r="N141" s="2" t="n">
        <v>-1.3213</v>
      </c>
      <c r="O141" s="2" t="n">
        <v>0.15769</v>
      </c>
    </row>
    <row r="142" s="2" customFormat="true" ht="13" hidden="false" customHeight="false" outlineLevel="0" collapsed="false">
      <c r="A142" s="2" t="n">
        <f aca="false">A141+1</f>
        <v>140</v>
      </c>
      <c r="B142" s="2" t="s">
        <v>666</v>
      </c>
      <c r="C142" s="2" t="s">
        <v>666</v>
      </c>
      <c r="D142" s="2" t="s">
        <v>112</v>
      </c>
      <c r="E142" s="2" t="n">
        <v>0</v>
      </c>
      <c r="F142" s="2" t="s">
        <v>667</v>
      </c>
      <c r="G142" s="2" t="s">
        <v>668</v>
      </c>
      <c r="H142" s="2" t="n">
        <v>500</v>
      </c>
      <c r="I142" s="2" t="s">
        <v>669</v>
      </c>
      <c r="J142" s="2" t="n">
        <v>-2.0466</v>
      </c>
      <c r="K142" s="2" t="n">
        <v>0.28519</v>
      </c>
      <c r="L142" s="2" t="n">
        <v>0.159</v>
      </c>
      <c r="M142" s="2" t="n">
        <v>0.25976</v>
      </c>
      <c r="N142" s="2" t="n">
        <v>-1.3088</v>
      </c>
      <c r="O142" s="2" t="n">
        <v>0.12615</v>
      </c>
    </row>
    <row r="143" s="2" customFormat="true" ht="13" hidden="false" customHeight="false" outlineLevel="0" collapsed="false">
      <c r="A143" s="2" t="n">
        <f aca="false">A142+1</f>
        <v>141</v>
      </c>
      <c r="B143" s="2" t="s">
        <v>670</v>
      </c>
      <c r="C143" s="2" t="s">
        <v>671</v>
      </c>
      <c r="D143" s="2" t="s">
        <v>107</v>
      </c>
      <c r="E143" s="2" t="n">
        <v>0</v>
      </c>
      <c r="F143" s="2" t="s">
        <v>672</v>
      </c>
      <c r="G143" s="2" t="s">
        <v>673</v>
      </c>
      <c r="H143" s="2" t="n">
        <v>503</v>
      </c>
      <c r="I143" s="2" t="s">
        <v>674</v>
      </c>
      <c r="J143" s="2" t="n">
        <v>-2.0446</v>
      </c>
      <c r="K143" s="2" t="n">
        <v>0.32229</v>
      </c>
      <c r="L143" s="2" t="n">
        <v>0.68267</v>
      </c>
      <c r="M143" s="2" t="n">
        <v>0.13954</v>
      </c>
      <c r="N143" s="2" t="n">
        <v>-2.2706</v>
      </c>
      <c r="O143" s="2" t="n">
        <v>0.29697</v>
      </c>
    </row>
    <row r="144" s="2" customFormat="true" ht="13" hidden="false" customHeight="false" outlineLevel="0" collapsed="false">
      <c r="A144" s="2" t="n">
        <f aca="false">A143+1</f>
        <v>142</v>
      </c>
      <c r="B144" s="2" t="s">
        <v>675</v>
      </c>
      <c r="C144" s="2" t="s">
        <v>675</v>
      </c>
      <c r="D144" s="4" t="s">
        <v>64</v>
      </c>
      <c r="E144" s="2" t="n">
        <v>0</v>
      </c>
      <c r="F144" s="2" t="s">
        <v>676</v>
      </c>
      <c r="G144" s="2" t="s">
        <v>677</v>
      </c>
      <c r="H144" s="2" t="n">
        <v>569</v>
      </c>
      <c r="I144" s="2" t="s">
        <v>678</v>
      </c>
      <c r="J144" s="2" t="n">
        <v>-2.0406</v>
      </c>
      <c r="K144" s="2" t="n">
        <v>0.62928</v>
      </c>
      <c r="L144" s="2" t="n">
        <v>-1.2042</v>
      </c>
      <c r="M144" s="2" t="n">
        <v>0.66194</v>
      </c>
      <c r="N144" s="2" t="n">
        <v>-0.72669</v>
      </c>
      <c r="O144" s="2" t="n">
        <v>0.44129</v>
      </c>
    </row>
    <row r="145" s="2" customFormat="true" ht="13" hidden="false" customHeight="false" outlineLevel="0" collapsed="false">
      <c r="A145" s="2" t="n">
        <f aca="false">A144+1</f>
        <v>143</v>
      </c>
      <c r="B145" s="2" t="s">
        <v>679</v>
      </c>
      <c r="C145" s="2" t="s">
        <v>679</v>
      </c>
      <c r="D145" s="2" t="s">
        <v>112</v>
      </c>
      <c r="E145" s="2" t="n">
        <v>0</v>
      </c>
      <c r="F145" s="2" t="s">
        <v>680</v>
      </c>
      <c r="G145" s="2" t="s">
        <v>681</v>
      </c>
      <c r="H145" s="2" t="n">
        <v>357</v>
      </c>
      <c r="I145" s="2" t="s">
        <v>682</v>
      </c>
      <c r="J145" s="2" t="n">
        <v>-2.037</v>
      </c>
      <c r="K145" s="2" t="n">
        <v>0.46088</v>
      </c>
      <c r="L145" s="2" t="n">
        <v>0.69589</v>
      </c>
      <c r="M145" s="2" t="n">
        <v>1.3414</v>
      </c>
      <c r="N145" s="2" t="n">
        <v>-2.6998</v>
      </c>
      <c r="O145" s="2" t="n">
        <v>1.059</v>
      </c>
    </row>
    <row r="146" s="2" customFormat="true" ht="13" hidden="false" customHeight="false" outlineLevel="0" collapsed="false">
      <c r="A146" s="2" t="n">
        <f aca="false">A145+1</f>
        <v>144</v>
      </c>
      <c r="B146" s="2" t="s">
        <v>683</v>
      </c>
      <c r="C146" s="2" t="s">
        <v>683</v>
      </c>
      <c r="D146" s="2" t="s">
        <v>112</v>
      </c>
      <c r="E146" s="2" t="n">
        <v>0</v>
      </c>
      <c r="F146" s="2" t="s">
        <v>684</v>
      </c>
      <c r="G146" s="2" t="s">
        <v>685</v>
      </c>
      <c r="H146" s="2" t="n">
        <v>502</v>
      </c>
      <c r="I146" s="2" t="s">
        <v>686</v>
      </c>
      <c r="J146" s="2" t="n">
        <v>-2.0357</v>
      </c>
      <c r="K146" s="2" t="n">
        <v>0.32938</v>
      </c>
      <c r="L146" s="2" t="n">
        <v>-1.6342</v>
      </c>
      <c r="M146" s="2" t="n">
        <v>0.12483</v>
      </c>
      <c r="N146" s="2" t="n">
        <v>0.15892</v>
      </c>
      <c r="O146" s="2" t="n">
        <v>0.26666</v>
      </c>
    </row>
    <row r="147" s="2" customFormat="true" ht="13" hidden="false" customHeight="false" outlineLevel="0" collapsed="false">
      <c r="A147" s="2" t="n">
        <f aca="false">A146+1</f>
        <v>145</v>
      </c>
      <c r="B147" s="2" t="s">
        <v>687</v>
      </c>
      <c r="C147" s="2" t="s">
        <v>688</v>
      </c>
      <c r="D147" s="2" t="s">
        <v>91</v>
      </c>
      <c r="E147" s="2" t="n">
        <v>0</v>
      </c>
      <c r="F147" s="2" t="s">
        <v>689</v>
      </c>
      <c r="G147" s="2" t="s">
        <v>690</v>
      </c>
      <c r="H147" s="2" t="n">
        <v>453</v>
      </c>
      <c r="I147" s="2" t="s">
        <v>691</v>
      </c>
      <c r="J147" s="2" t="n">
        <v>-2.0324</v>
      </c>
      <c r="K147" s="2" t="n">
        <v>0.17493</v>
      </c>
      <c r="L147" s="2" t="n">
        <v>0.36434</v>
      </c>
      <c r="M147" s="2" t="n">
        <v>0.034038</v>
      </c>
      <c r="N147" s="2" t="n">
        <v>-1.5531</v>
      </c>
      <c r="O147" s="2" t="n">
        <v>0.11312</v>
      </c>
    </row>
    <row r="148" s="2" customFormat="true" ht="13" hidden="false" customHeight="false" outlineLevel="0" collapsed="false">
      <c r="A148" s="2" t="n">
        <f aca="false">A147+1</f>
        <v>146</v>
      </c>
      <c r="B148" s="2" t="s">
        <v>692</v>
      </c>
      <c r="C148" s="2" t="s">
        <v>692</v>
      </c>
      <c r="D148" s="2" t="s">
        <v>112</v>
      </c>
      <c r="E148" s="2" t="n">
        <v>0</v>
      </c>
      <c r="F148" s="2" t="s">
        <v>693</v>
      </c>
      <c r="G148" s="2" t="s">
        <v>694</v>
      </c>
      <c r="H148" s="2" t="n">
        <v>586</v>
      </c>
      <c r="I148" s="2" t="s">
        <v>695</v>
      </c>
      <c r="J148" s="2" t="n">
        <v>-2.0303</v>
      </c>
      <c r="K148" s="2" t="n">
        <v>0.18453</v>
      </c>
      <c r="L148" s="2" t="n">
        <v>-1.4307</v>
      </c>
      <c r="M148" s="2" t="n">
        <v>0.16457</v>
      </c>
      <c r="N148" s="2" t="n">
        <v>-0.69992</v>
      </c>
      <c r="O148" s="2" t="n">
        <v>0.11846</v>
      </c>
    </row>
    <row r="149" s="2" customFormat="true" ht="13" hidden="false" customHeight="false" outlineLevel="0" collapsed="false">
      <c r="A149" s="2" t="n">
        <f aca="false">A148+1</f>
        <v>147</v>
      </c>
      <c r="B149" s="2" t="s">
        <v>696</v>
      </c>
      <c r="C149" s="2" t="s">
        <v>697</v>
      </c>
      <c r="D149" s="2" t="s">
        <v>101</v>
      </c>
      <c r="E149" s="2" t="n">
        <v>1</v>
      </c>
      <c r="F149" s="2" t="s">
        <v>698</v>
      </c>
      <c r="G149" s="2" t="s">
        <v>699</v>
      </c>
      <c r="H149" s="2" t="n">
        <v>489</v>
      </c>
      <c r="I149" s="2" t="s">
        <v>700</v>
      </c>
      <c r="J149" s="2" t="n">
        <v>-2.0232</v>
      </c>
      <c r="K149" s="2" t="n">
        <v>0.46337</v>
      </c>
      <c r="L149" s="2" t="n">
        <v>-0.089791</v>
      </c>
      <c r="M149" s="2" t="n">
        <v>0.48065</v>
      </c>
      <c r="N149" s="2" t="n">
        <v>-1.3666</v>
      </c>
      <c r="O149" s="2" t="n">
        <v>0.2164</v>
      </c>
    </row>
    <row r="150" s="2" customFormat="true" ht="13" hidden="false" customHeight="false" outlineLevel="0" collapsed="false">
      <c r="A150" s="2" t="n">
        <f aca="false">A149+1</f>
        <v>148</v>
      </c>
      <c r="B150" s="2" t="s">
        <v>701</v>
      </c>
      <c r="C150" s="2" t="s">
        <v>701</v>
      </c>
      <c r="D150" s="4" t="s">
        <v>702</v>
      </c>
      <c r="E150" s="2" t="n">
        <v>0</v>
      </c>
      <c r="F150" s="2" t="s">
        <v>703</v>
      </c>
      <c r="G150" s="2" t="s">
        <v>704</v>
      </c>
      <c r="H150" s="2" t="n">
        <v>571</v>
      </c>
      <c r="I150" s="2" t="s">
        <v>705</v>
      </c>
      <c r="J150" s="2" t="n">
        <v>-2.0208</v>
      </c>
      <c r="K150" s="2" t="n">
        <v>0.42214</v>
      </c>
      <c r="L150" s="2" t="n">
        <v>0.82059</v>
      </c>
      <c r="M150" s="2" t="n">
        <v>0.31659</v>
      </c>
      <c r="N150" s="2" t="n">
        <v>-1.8661</v>
      </c>
      <c r="O150" s="2" t="n">
        <v>0.16021</v>
      </c>
    </row>
    <row r="151" s="2" customFormat="true" ht="13" hidden="false" customHeight="false" outlineLevel="0" collapsed="false">
      <c r="A151" s="2" t="n">
        <f aca="false">A150+1</f>
        <v>149</v>
      </c>
      <c r="B151" s="2" t="s">
        <v>706</v>
      </c>
      <c r="C151" s="2" t="s">
        <v>707</v>
      </c>
      <c r="D151" s="2" t="s">
        <v>560</v>
      </c>
      <c r="E151" s="2" t="n">
        <v>0</v>
      </c>
      <c r="F151" s="2" t="s">
        <v>708</v>
      </c>
      <c r="G151" s="2" t="s">
        <v>709</v>
      </c>
      <c r="H151" s="2" t="n">
        <v>507</v>
      </c>
      <c r="I151" s="2" t="s">
        <v>710</v>
      </c>
      <c r="J151" s="2" t="n">
        <v>-2.0195</v>
      </c>
      <c r="K151" s="2" t="n">
        <v>0.80836</v>
      </c>
      <c r="L151" s="2" t="n">
        <v>-2.0337</v>
      </c>
      <c r="M151" s="2" t="n">
        <v>0.059495</v>
      </c>
      <c r="N151" s="2" t="n">
        <v>-0.20312</v>
      </c>
      <c r="O151" s="2" t="n">
        <v>0.737</v>
      </c>
    </row>
    <row r="152" s="2" customFormat="true" ht="13" hidden="false" customHeight="false" outlineLevel="0" collapsed="false">
      <c r="A152" s="2" t="n">
        <f aca="false">A151+1</f>
        <v>150</v>
      </c>
      <c r="B152" s="2" t="s">
        <v>711</v>
      </c>
      <c r="C152" s="2" t="s">
        <v>711</v>
      </c>
      <c r="D152" s="2" t="s">
        <v>112</v>
      </c>
      <c r="E152" s="2" t="n">
        <v>0</v>
      </c>
      <c r="F152" s="2" t="s">
        <v>712</v>
      </c>
      <c r="G152" s="2" t="s">
        <v>713</v>
      </c>
      <c r="H152" s="2" t="n">
        <v>507</v>
      </c>
      <c r="I152" s="2" t="s">
        <v>714</v>
      </c>
      <c r="J152" s="2" t="n">
        <v>-2.0188</v>
      </c>
      <c r="K152" s="2" t="n">
        <v>0.24087</v>
      </c>
      <c r="L152" s="2" t="n">
        <v>0.024701</v>
      </c>
      <c r="M152" s="2" t="n">
        <v>0.33711</v>
      </c>
      <c r="N152" s="2" t="n">
        <v>-1.2071</v>
      </c>
      <c r="O152" s="2" t="n">
        <v>0.24901</v>
      </c>
    </row>
    <row r="153" s="2" customFormat="true" ht="13" hidden="false" customHeight="false" outlineLevel="0" collapsed="false">
      <c r="A153" s="2" t="n">
        <f aca="false">A152+1</f>
        <v>151</v>
      </c>
      <c r="B153" s="2" t="s">
        <v>715</v>
      </c>
      <c r="C153" s="2" t="s">
        <v>715</v>
      </c>
      <c r="D153" s="2" t="s">
        <v>112</v>
      </c>
      <c r="E153" s="2" t="n">
        <v>0</v>
      </c>
      <c r="F153" s="2" t="s">
        <v>716</v>
      </c>
      <c r="G153" s="2" t="s">
        <v>717</v>
      </c>
      <c r="H153" s="2" t="n">
        <v>383</v>
      </c>
      <c r="I153" s="2" t="s">
        <v>718</v>
      </c>
      <c r="J153" s="2" t="n">
        <v>-2.0153</v>
      </c>
      <c r="K153" s="2" t="n">
        <v>0.68769</v>
      </c>
      <c r="L153" s="2" t="n">
        <v>0.01962</v>
      </c>
      <c r="M153" s="2" t="n">
        <v>0.2632</v>
      </c>
      <c r="N153" s="2" t="n">
        <v>-1.3806</v>
      </c>
      <c r="O153" s="2" t="n">
        <v>0.42696</v>
      </c>
    </row>
    <row r="154" s="2" customFormat="true" ht="13" hidden="false" customHeight="false" outlineLevel="0" collapsed="false">
      <c r="A154" s="2" t="n">
        <f aca="false">A153+1</f>
        <v>152</v>
      </c>
      <c r="B154" s="2" t="s">
        <v>719</v>
      </c>
      <c r="C154" s="2" t="s">
        <v>720</v>
      </c>
      <c r="D154" s="2" t="s">
        <v>91</v>
      </c>
      <c r="E154" s="2" t="n">
        <v>0</v>
      </c>
      <c r="F154" s="2" t="s">
        <v>721</v>
      </c>
      <c r="G154" s="2" t="s">
        <v>722</v>
      </c>
      <c r="H154" s="2" t="n">
        <v>507</v>
      </c>
      <c r="I154" s="2" t="s">
        <v>723</v>
      </c>
      <c r="J154" s="2" t="n">
        <v>-2.0123</v>
      </c>
      <c r="K154" s="2" t="n">
        <v>0.24448</v>
      </c>
      <c r="L154" s="2" t="n">
        <v>0.51495</v>
      </c>
      <c r="M154" s="2" t="n">
        <v>0.049549</v>
      </c>
      <c r="N154" s="2" t="n">
        <v>-1.253</v>
      </c>
      <c r="O154" s="2" t="n">
        <v>0.092751</v>
      </c>
    </row>
    <row r="155" s="2" customFormat="true" ht="13" hidden="false" customHeight="false" outlineLevel="0" collapsed="false">
      <c r="A155" s="2" t="n">
        <f aca="false">A154+1</f>
        <v>153</v>
      </c>
      <c r="B155" s="2" t="s">
        <v>724</v>
      </c>
      <c r="C155" s="2" t="s">
        <v>724</v>
      </c>
      <c r="D155" s="2" t="s">
        <v>112</v>
      </c>
      <c r="E155" s="2" t="n">
        <v>1</v>
      </c>
      <c r="F155" s="2" t="s">
        <v>725</v>
      </c>
      <c r="G155" s="2" t="s">
        <v>726</v>
      </c>
      <c r="H155" s="2" t="n">
        <v>504</v>
      </c>
      <c r="I155" s="2" t="s">
        <v>727</v>
      </c>
      <c r="J155" s="2" t="n">
        <v>-2.0083</v>
      </c>
      <c r="K155" s="2" t="n">
        <v>0.058409</v>
      </c>
      <c r="L155" s="2" t="n">
        <v>-1.0108</v>
      </c>
      <c r="M155" s="2" t="n">
        <v>0.075995</v>
      </c>
      <c r="N155" s="2" t="n">
        <v>-0.5857</v>
      </c>
      <c r="O155" s="2" t="n">
        <v>0.047639</v>
      </c>
    </row>
    <row r="157" customFormat="false" ht="17" hidden="false" customHeight="false" outlineLevel="0" collapsed="false">
      <c r="A157" s="1" t="s">
        <v>728</v>
      </c>
    </row>
    <row r="158" customFormat="false" ht="17" hidden="false" customHeight="false" outlineLevel="0" collapsed="false">
      <c r="A158" s="2"/>
      <c r="B158" s="2" t="s">
        <v>1</v>
      </c>
      <c r="C158" s="2" t="s">
        <v>2</v>
      </c>
      <c r="D158" s="2" t="s">
        <v>3</v>
      </c>
      <c r="E158" s="2" t="s">
        <v>4</v>
      </c>
      <c r="F158" s="2" t="s">
        <v>5</v>
      </c>
      <c r="G158" s="2" t="s">
        <v>6</v>
      </c>
      <c r="H158" s="2" t="s">
        <v>7</v>
      </c>
      <c r="I158" s="2" t="s">
        <v>8</v>
      </c>
      <c r="J158" s="2" t="s">
        <v>9</v>
      </c>
      <c r="K158" s="2" t="s">
        <v>10</v>
      </c>
      <c r="L158" s="2" t="s">
        <v>11</v>
      </c>
      <c r="M158" s="2" t="s">
        <v>10</v>
      </c>
      <c r="N158" s="3" t="s">
        <v>12</v>
      </c>
      <c r="O158" s="2" t="s">
        <v>10</v>
      </c>
    </row>
    <row r="159" customFormat="false" ht="14" hidden="false" customHeight="false" outlineLevel="0" collapsed="false">
      <c r="A159" s="2" t="n">
        <v>1</v>
      </c>
      <c r="B159" s="2" t="s">
        <v>729</v>
      </c>
      <c r="C159" s="2" t="s">
        <v>729</v>
      </c>
      <c r="D159" s="2" t="s">
        <v>112</v>
      </c>
      <c r="E159" s="2" t="n">
        <v>1</v>
      </c>
      <c r="F159" s="2" t="s">
        <v>730</v>
      </c>
      <c r="G159" s="2" t="s">
        <v>731</v>
      </c>
      <c r="H159" s="2" t="n">
        <v>212</v>
      </c>
      <c r="I159" s="2" t="s">
        <v>732</v>
      </c>
      <c r="J159" s="2" t="n">
        <v>5.7142</v>
      </c>
      <c r="K159" s="2" t="n">
        <v>0.37353</v>
      </c>
      <c r="L159" s="2" t="n">
        <v>-2.1473</v>
      </c>
      <c r="M159" s="2" t="n">
        <v>0.23005</v>
      </c>
      <c r="N159" s="2" t="n">
        <v>4.4072</v>
      </c>
      <c r="O159" s="2" t="n">
        <v>0.09897</v>
      </c>
    </row>
    <row r="160" customFormat="false" ht="14" hidden="false" customHeight="false" outlineLevel="0" collapsed="false">
      <c r="A160" s="2" t="n">
        <f aca="false">A159+1</f>
        <v>2</v>
      </c>
      <c r="B160" s="2" t="s">
        <v>733</v>
      </c>
      <c r="C160" s="2" t="s">
        <v>734</v>
      </c>
      <c r="D160" s="2" t="s">
        <v>33</v>
      </c>
      <c r="E160" s="2" t="n">
        <v>1</v>
      </c>
      <c r="F160" s="2" t="s">
        <v>735</v>
      </c>
      <c r="G160" s="2" t="s">
        <v>736</v>
      </c>
      <c r="H160" s="2" t="n">
        <v>511</v>
      </c>
      <c r="I160" s="2" t="s">
        <v>737</v>
      </c>
      <c r="J160" s="2" t="n">
        <v>4.5877</v>
      </c>
      <c r="K160" s="2" t="n">
        <v>0.17466</v>
      </c>
      <c r="L160" s="2" t="n">
        <v>0.072844</v>
      </c>
      <c r="M160" s="2" t="n">
        <v>0.15759</v>
      </c>
      <c r="N160" s="2" t="n">
        <v>2.844</v>
      </c>
      <c r="O160" s="2" t="n">
        <v>0.1598</v>
      </c>
    </row>
    <row r="161" customFormat="false" ht="14" hidden="false" customHeight="false" outlineLevel="0" collapsed="false">
      <c r="A161" s="2" t="n">
        <f aca="false">A160+1</f>
        <v>3</v>
      </c>
      <c r="B161" s="2" t="s">
        <v>738</v>
      </c>
      <c r="C161" s="2" t="s">
        <v>738</v>
      </c>
      <c r="D161" s="2" t="s">
        <v>112</v>
      </c>
      <c r="E161" s="2" t="n">
        <v>0</v>
      </c>
      <c r="F161" s="2" t="s">
        <v>739</v>
      </c>
      <c r="G161" s="2" t="s">
        <v>740</v>
      </c>
      <c r="H161" s="2" t="n">
        <v>517</v>
      </c>
      <c r="I161" s="2" t="s">
        <v>741</v>
      </c>
      <c r="J161" s="2" t="n">
        <v>4.5327</v>
      </c>
      <c r="K161" s="2" t="n">
        <v>0.31777</v>
      </c>
      <c r="L161" s="2" t="n">
        <v>0.2135</v>
      </c>
      <c r="M161" s="2" t="n">
        <v>0.2203</v>
      </c>
      <c r="N161" s="2" t="n">
        <v>2.7425</v>
      </c>
      <c r="O161" s="2" t="n">
        <v>0.17797</v>
      </c>
    </row>
    <row r="162" customFormat="false" ht="14" hidden="false" customHeight="false" outlineLevel="0" collapsed="false">
      <c r="A162" s="2" t="n">
        <f aca="false">A161+1</f>
        <v>4</v>
      </c>
      <c r="B162" s="2" t="s">
        <v>742</v>
      </c>
      <c r="C162" s="2" t="s">
        <v>743</v>
      </c>
      <c r="D162" s="2" t="s">
        <v>91</v>
      </c>
      <c r="E162" s="2" t="n">
        <v>0</v>
      </c>
      <c r="F162" s="2" t="s">
        <v>744</v>
      </c>
      <c r="G162" s="2" t="s">
        <v>745</v>
      </c>
      <c r="H162" s="2" t="n">
        <v>504</v>
      </c>
      <c r="I162" s="2" t="s">
        <v>746</v>
      </c>
      <c r="J162" s="2" t="n">
        <v>4.3372</v>
      </c>
      <c r="K162" s="2" t="n">
        <v>0.39621</v>
      </c>
      <c r="L162" s="2" t="n">
        <v>0.52018</v>
      </c>
      <c r="M162" s="2" t="n">
        <v>0.21766</v>
      </c>
      <c r="N162" s="2" t="n">
        <v>2.0052</v>
      </c>
      <c r="O162" s="2" t="n">
        <v>0.1535</v>
      </c>
    </row>
    <row r="163" customFormat="false" ht="14" hidden="false" customHeight="false" outlineLevel="0" collapsed="false">
      <c r="A163" s="2" t="n">
        <f aca="false">A162+1</f>
        <v>5</v>
      </c>
      <c r="B163" s="2" t="s">
        <v>747</v>
      </c>
      <c r="C163" s="2" t="s">
        <v>748</v>
      </c>
      <c r="D163" s="2" t="s">
        <v>523</v>
      </c>
      <c r="E163" s="2" t="n">
        <v>0</v>
      </c>
      <c r="F163" s="2" t="s">
        <v>749</v>
      </c>
      <c r="G163" s="2" t="s">
        <v>750</v>
      </c>
      <c r="H163" s="2" t="n">
        <v>568</v>
      </c>
      <c r="I163" s="2" t="s">
        <v>751</v>
      </c>
      <c r="J163" s="2" t="n">
        <v>4.3113</v>
      </c>
      <c r="K163" s="2" t="n">
        <v>0.22763</v>
      </c>
      <c r="L163" s="2" t="n">
        <v>0.45689</v>
      </c>
      <c r="M163" s="2" t="n">
        <v>0.21822</v>
      </c>
      <c r="N163" s="2" t="n">
        <v>3.2094</v>
      </c>
      <c r="O163" s="2" t="n">
        <v>0.19088</v>
      </c>
    </row>
    <row r="164" customFormat="false" ht="14" hidden="false" customHeight="false" outlineLevel="0" collapsed="false">
      <c r="A164" s="2" t="n">
        <f aca="false">A163+1</f>
        <v>6</v>
      </c>
      <c r="B164" s="2" t="s">
        <v>752</v>
      </c>
      <c r="C164" s="2" t="s">
        <v>752</v>
      </c>
      <c r="D164" s="2" t="s">
        <v>112</v>
      </c>
      <c r="E164" s="2" t="n">
        <v>0</v>
      </c>
      <c r="F164" s="2" t="s">
        <v>753</v>
      </c>
      <c r="G164" s="2" t="s">
        <v>754</v>
      </c>
      <c r="H164" s="2" t="n">
        <v>516</v>
      </c>
      <c r="I164" s="2" t="s">
        <v>755</v>
      </c>
      <c r="J164" s="2" t="n">
        <v>3.9559</v>
      </c>
      <c r="K164" s="2" t="n">
        <v>0.23842</v>
      </c>
      <c r="L164" s="2" t="n">
        <v>1.0261</v>
      </c>
      <c r="M164" s="2" t="n">
        <v>0.12633</v>
      </c>
      <c r="N164" s="2" t="n">
        <v>0.98094</v>
      </c>
      <c r="O164" s="2" t="n">
        <v>0.10854</v>
      </c>
    </row>
    <row r="165" customFormat="false" ht="14" hidden="false" customHeight="false" outlineLevel="0" collapsed="false">
      <c r="A165" s="2" t="n">
        <f aca="false">A164+1</f>
        <v>7</v>
      </c>
      <c r="B165" s="2" t="s">
        <v>756</v>
      </c>
      <c r="C165" s="2" t="s">
        <v>756</v>
      </c>
      <c r="D165" s="2" t="s">
        <v>112</v>
      </c>
      <c r="E165" s="2" t="n">
        <v>0</v>
      </c>
      <c r="F165" s="2" t="s">
        <v>757</v>
      </c>
      <c r="G165" s="2" t="s">
        <v>758</v>
      </c>
      <c r="H165" s="2" t="n">
        <v>264</v>
      </c>
      <c r="I165" s="2" t="s">
        <v>759</v>
      </c>
      <c r="J165" s="2" t="n">
        <v>3.9537</v>
      </c>
      <c r="K165" s="2" t="n">
        <v>0.34805</v>
      </c>
      <c r="L165" s="2" t="n">
        <v>0.27741</v>
      </c>
      <c r="M165" s="2" t="n">
        <v>0.17783</v>
      </c>
      <c r="N165" s="2" t="n">
        <v>1.3776</v>
      </c>
      <c r="O165" s="2" t="n">
        <v>0.1571</v>
      </c>
    </row>
    <row r="166" customFormat="false" ht="14" hidden="false" customHeight="false" outlineLevel="0" collapsed="false">
      <c r="A166" s="2" t="n">
        <f aca="false">A165+1</f>
        <v>8</v>
      </c>
      <c r="B166" s="2" t="s">
        <v>760</v>
      </c>
      <c r="C166" s="2" t="s">
        <v>760</v>
      </c>
      <c r="D166" s="2" t="s">
        <v>112</v>
      </c>
      <c r="E166" s="2" t="n">
        <v>1</v>
      </c>
      <c r="F166" s="2" t="s">
        <v>761</v>
      </c>
      <c r="G166" s="2" t="s">
        <v>762</v>
      </c>
      <c r="H166" s="2" t="n">
        <v>497</v>
      </c>
      <c r="I166" s="2" t="s">
        <v>763</v>
      </c>
      <c r="J166" s="2" t="n">
        <v>3.7832</v>
      </c>
      <c r="K166" s="2" t="n">
        <v>0.067998</v>
      </c>
      <c r="L166" s="2" t="n">
        <v>-1.5881</v>
      </c>
      <c r="M166" s="2" t="n">
        <v>0.41673</v>
      </c>
      <c r="N166" s="2" t="n">
        <v>3.2875</v>
      </c>
      <c r="O166" s="2" t="n">
        <v>0.37134</v>
      </c>
    </row>
    <row r="167" customFormat="false" ht="14" hidden="false" customHeight="false" outlineLevel="0" collapsed="false">
      <c r="A167" s="2" t="n">
        <f aca="false">A166+1</f>
        <v>9</v>
      </c>
      <c r="B167" s="2" t="s">
        <v>764</v>
      </c>
      <c r="C167" s="2" t="s">
        <v>764</v>
      </c>
      <c r="D167" s="2" t="s">
        <v>33</v>
      </c>
      <c r="E167" s="2" t="n">
        <v>0</v>
      </c>
      <c r="F167" s="2" t="s">
        <v>765</v>
      </c>
      <c r="G167" s="2" t="s">
        <v>766</v>
      </c>
      <c r="H167" s="2" t="n">
        <v>472</v>
      </c>
      <c r="I167" s="2" t="s">
        <v>767</v>
      </c>
      <c r="J167" s="2" t="n">
        <v>3.7654</v>
      </c>
      <c r="K167" s="2" t="n">
        <v>0.38169</v>
      </c>
      <c r="L167" s="2" t="n">
        <v>-0.53516</v>
      </c>
      <c r="M167" s="2" t="n">
        <v>0.31648</v>
      </c>
      <c r="N167" s="2" t="n">
        <v>2.6341</v>
      </c>
      <c r="O167" s="2" t="n">
        <v>0.0339</v>
      </c>
    </row>
    <row r="168" customFormat="false" ht="14" hidden="false" customHeight="false" outlineLevel="0" collapsed="false">
      <c r="A168" s="2" t="n">
        <f aca="false">A167+1</f>
        <v>10</v>
      </c>
      <c r="B168" s="2" t="s">
        <v>768</v>
      </c>
      <c r="C168" s="2" t="s">
        <v>768</v>
      </c>
      <c r="D168" s="2" t="s">
        <v>112</v>
      </c>
      <c r="E168" s="2" t="n">
        <v>1</v>
      </c>
      <c r="F168" s="2" t="s">
        <v>769</v>
      </c>
      <c r="G168" s="2" t="s">
        <v>770</v>
      </c>
      <c r="H168" s="2" t="n">
        <v>382</v>
      </c>
      <c r="I168" s="2" t="s">
        <v>771</v>
      </c>
      <c r="J168" s="2" t="n">
        <v>3.6644</v>
      </c>
      <c r="K168" s="2" t="n">
        <v>0.30641</v>
      </c>
      <c r="L168" s="2" t="n">
        <v>1.4336</v>
      </c>
      <c r="M168" s="2" t="n">
        <v>0.36088</v>
      </c>
      <c r="N168" s="2" t="n">
        <v>2.1556</v>
      </c>
      <c r="O168" s="2" t="n">
        <v>0.2595</v>
      </c>
    </row>
    <row r="169" customFormat="false" ht="14" hidden="false" customHeight="false" outlineLevel="0" collapsed="false">
      <c r="A169" s="2" t="n">
        <f aca="false">A168+1</f>
        <v>11</v>
      </c>
      <c r="B169" s="2" t="s">
        <v>772</v>
      </c>
      <c r="C169" s="2" t="s">
        <v>773</v>
      </c>
      <c r="D169" s="2" t="s">
        <v>101</v>
      </c>
      <c r="E169" s="2" t="n">
        <v>1</v>
      </c>
      <c r="F169" s="2" t="s">
        <v>774</v>
      </c>
      <c r="G169" s="2" t="s">
        <v>775</v>
      </c>
      <c r="H169" s="2" t="n">
        <v>485</v>
      </c>
      <c r="I169" s="2" t="s">
        <v>776</v>
      </c>
      <c r="J169" s="2" t="n">
        <v>3.6044</v>
      </c>
      <c r="K169" s="2" t="n">
        <v>0.27111</v>
      </c>
      <c r="L169" s="2" t="n">
        <v>0.34124</v>
      </c>
      <c r="M169" s="2" t="n">
        <v>0.19551</v>
      </c>
      <c r="N169" s="2" t="n">
        <v>1.7729</v>
      </c>
      <c r="O169" s="2" t="n">
        <v>0.09443</v>
      </c>
    </row>
    <row r="170" customFormat="false" ht="14" hidden="false" customHeight="false" outlineLevel="0" collapsed="false">
      <c r="A170" s="2" t="n">
        <f aca="false">A169+1</f>
        <v>12</v>
      </c>
      <c r="B170" s="2" t="s">
        <v>777</v>
      </c>
      <c r="C170" s="2" t="s">
        <v>777</v>
      </c>
      <c r="D170" s="2" t="s">
        <v>112</v>
      </c>
      <c r="E170" s="2" t="n">
        <v>0</v>
      </c>
      <c r="F170" s="2" t="s">
        <v>778</v>
      </c>
      <c r="G170" s="2" t="s">
        <v>779</v>
      </c>
      <c r="H170" s="2" t="n">
        <v>501</v>
      </c>
      <c r="I170" s="2" t="s">
        <v>780</v>
      </c>
      <c r="J170" s="2" t="n">
        <v>3.555</v>
      </c>
      <c r="K170" s="2" t="n">
        <v>0.16176</v>
      </c>
      <c r="L170" s="2" t="n">
        <v>-0.39821</v>
      </c>
      <c r="M170" s="2" t="n">
        <v>0.053973</v>
      </c>
      <c r="N170" s="2" t="n">
        <v>2.0501</v>
      </c>
      <c r="O170" s="2" t="n">
        <v>0.080914</v>
      </c>
    </row>
    <row r="171" customFormat="false" ht="14" hidden="false" customHeight="false" outlineLevel="0" collapsed="false">
      <c r="A171" s="2" t="n">
        <f aca="false">A170+1</f>
        <v>13</v>
      </c>
      <c r="B171" s="2" t="s">
        <v>781</v>
      </c>
      <c r="C171" s="2" t="s">
        <v>781</v>
      </c>
      <c r="D171" s="2" t="s">
        <v>33</v>
      </c>
      <c r="E171" s="2" t="n">
        <v>0</v>
      </c>
      <c r="F171" s="2" t="s">
        <v>782</v>
      </c>
      <c r="G171" s="2" t="s">
        <v>783</v>
      </c>
      <c r="H171" s="2" t="n">
        <v>498</v>
      </c>
      <c r="I171" s="2" t="s">
        <v>784</v>
      </c>
      <c r="J171" s="2" t="n">
        <v>3.5222</v>
      </c>
      <c r="K171" s="2" t="n">
        <v>0.1801</v>
      </c>
      <c r="L171" s="2" t="n">
        <v>0.9106</v>
      </c>
      <c r="M171" s="2" t="n">
        <v>0.12552</v>
      </c>
      <c r="N171" s="2" t="n">
        <v>1.0137</v>
      </c>
      <c r="O171" s="2" t="n">
        <v>0.067174</v>
      </c>
    </row>
    <row r="172" customFormat="false" ht="14" hidden="false" customHeight="false" outlineLevel="0" collapsed="false">
      <c r="A172" s="2" t="n">
        <f aca="false">A171+1</f>
        <v>14</v>
      </c>
      <c r="B172" s="2" t="s">
        <v>785</v>
      </c>
      <c r="C172" s="2" t="s">
        <v>786</v>
      </c>
      <c r="D172" s="2" t="s">
        <v>33</v>
      </c>
      <c r="E172" s="2" t="n">
        <v>0</v>
      </c>
      <c r="F172" s="2" t="s">
        <v>787</v>
      </c>
      <c r="G172" s="2" t="s">
        <v>788</v>
      </c>
      <c r="H172" s="2" t="n">
        <v>514</v>
      </c>
      <c r="I172" s="2" t="s">
        <v>789</v>
      </c>
      <c r="J172" s="2" t="n">
        <v>3.4851</v>
      </c>
      <c r="K172" s="2" t="n">
        <v>0.12145</v>
      </c>
      <c r="L172" s="2" t="n">
        <v>0.34129</v>
      </c>
      <c r="M172" s="2" t="n">
        <v>0.11421</v>
      </c>
      <c r="N172" s="2" t="n">
        <v>1.9324</v>
      </c>
      <c r="O172" s="2" t="n">
        <v>0.037632</v>
      </c>
    </row>
    <row r="173" customFormat="false" ht="14" hidden="false" customHeight="false" outlineLevel="0" collapsed="false">
      <c r="A173" s="2" t="n">
        <f aca="false">A172+1</f>
        <v>15</v>
      </c>
      <c r="B173" s="2" t="s">
        <v>790</v>
      </c>
      <c r="C173" s="2" t="s">
        <v>791</v>
      </c>
      <c r="D173" s="2" t="s">
        <v>101</v>
      </c>
      <c r="E173" s="2" t="n">
        <v>0</v>
      </c>
      <c r="F173" s="2" t="s">
        <v>792</v>
      </c>
      <c r="G173" s="2" t="s">
        <v>793</v>
      </c>
      <c r="H173" s="2" t="n">
        <v>252</v>
      </c>
      <c r="I173" s="2" t="s">
        <v>794</v>
      </c>
      <c r="J173" s="2" t="n">
        <v>3.4008</v>
      </c>
      <c r="K173" s="2" t="n">
        <v>0.38093</v>
      </c>
      <c r="L173" s="2" t="n">
        <v>0.24341</v>
      </c>
      <c r="M173" s="2" t="n">
        <v>0.17348</v>
      </c>
      <c r="N173" s="2" t="n">
        <v>1.4936</v>
      </c>
      <c r="O173" s="2" t="n">
        <v>0.14254</v>
      </c>
    </row>
    <row r="174" customFormat="false" ht="14" hidden="false" customHeight="false" outlineLevel="0" collapsed="false">
      <c r="A174" s="2" t="n">
        <f aca="false">A173+1</f>
        <v>16</v>
      </c>
      <c r="B174" s="2" t="s">
        <v>795</v>
      </c>
      <c r="C174" s="2" t="s">
        <v>796</v>
      </c>
      <c r="D174" s="2" t="s">
        <v>370</v>
      </c>
      <c r="E174" s="2" t="n">
        <v>1</v>
      </c>
      <c r="F174" s="2" t="s">
        <v>797</v>
      </c>
      <c r="G174" s="2" t="s">
        <v>798</v>
      </c>
      <c r="H174" s="2" t="n">
        <v>496</v>
      </c>
      <c r="I174" s="2" t="s">
        <v>799</v>
      </c>
      <c r="J174" s="2" t="n">
        <v>3.3967</v>
      </c>
      <c r="K174" s="2" t="n">
        <v>0.20536</v>
      </c>
      <c r="L174" s="2" t="n">
        <v>0.03787</v>
      </c>
      <c r="M174" s="2" t="n">
        <v>0.18678</v>
      </c>
      <c r="N174" s="2" t="n">
        <v>1.6657</v>
      </c>
      <c r="O174" s="2" t="n">
        <v>0.15914</v>
      </c>
    </row>
    <row r="175" customFormat="false" ht="14" hidden="false" customHeight="false" outlineLevel="0" collapsed="false">
      <c r="A175" s="2" t="n">
        <f aca="false">A174+1</f>
        <v>17</v>
      </c>
      <c r="B175" s="2" t="s">
        <v>800</v>
      </c>
      <c r="C175" s="2" t="s">
        <v>801</v>
      </c>
      <c r="D175" s="2" t="s">
        <v>64</v>
      </c>
      <c r="E175" s="2" t="n">
        <v>0</v>
      </c>
      <c r="F175" s="2" t="s">
        <v>802</v>
      </c>
      <c r="G175" s="2" t="s">
        <v>803</v>
      </c>
      <c r="H175" s="2" t="n">
        <v>511</v>
      </c>
      <c r="I175" s="2" t="s">
        <v>804</v>
      </c>
      <c r="J175" s="2" t="n">
        <v>3.3328</v>
      </c>
      <c r="K175" s="2" t="n">
        <v>0.44522</v>
      </c>
      <c r="L175" s="2" t="n">
        <v>0.86706</v>
      </c>
      <c r="M175" s="2" t="n">
        <v>0.15932</v>
      </c>
      <c r="N175" s="2" t="n">
        <v>1.2416</v>
      </c>
      <c r="O175" s="2" t="n">
        <v>0.25025</v>
      </c>
    </row>
    <row r="176" customFormat="false" ht="14" hidden="false" customHeight="false" outlineLevel="0" collapsed="false">
      <c r="A176" s="2" t="n">
        <f aca="false">A175+1</f>
        <v>18</v>
      </c>
      <c r="B176" s="2" t="s">
        <v>805</v>
      </c>
      <c r="C176" s="2" t="s">
        <v>806</v>
      </c>
      <c r="D176" s="2" t="s">
        <v>130</v>
      </c>
      <c r="E176" s="2" t="n">
        <v>1</v>
      </c>
      <c r="F176" s="2" t="s">
        <v>807</v>
      </c>
      <c r="G176" s="2" t="s">
        <v>808</v>
      </c>
      <c r="H176" s="2" t="n">
        <v>345</v>
      </c>
      <c r="I176" s="2" t="s">
        <v>809</v>
      </c>
      <c r="J176" s="2" t="n">
        <v>3.3163</v>
      </c>
      <c r="K176" s="2" t="n">
        <v>0.076757</v>
      </c>
      <c r="L176" s="2" t="n">
        <v>0.64889</v>
      </c>
      <c r="M176" s="2" t="n">
        <v>0.08215</v>
      </c>
      <c r="N176" s="2" t="n">
        <v>0.58286</v>
      </c>
      <c r="O176" s="2" t="n">
        <v>0.072857</v>
      </c>
    </row>
    <row r="177" customFormat="false" ht="14" hidden="false" customHeight="false" outlineLevel="0" collapsed="false">
      <c r="A177" s="2" t="n">
        <f aca="false">A176+1</f>
        <v>19</v>
      </c>
      <c r="B177" s="2" t="s">
        <v>810</v>
      </c>
      <c r="C177" s="2" t="s">
        <v>810</v>
      </c>
      <c r="D177" s="2" t="s">
        <v>33</v>
      </c>
      <c r="E177" s="2" t="n">
        <v>1</v>
      </c>
      <c r="F177" s="2" t="s">
        <v>811</v>
      </c>
      <c r="G177" s="2" t="s">
        <v>812</v>
      </c>
      <c r="H177" s="2" t="n">
        <v>513</v>
      </c>
      <c r="I177" s="2" t="s">
        <v>813</v>
      </c>
      <c r="J177" s="2" t="n">
        <v>3.1201</v>
      </c>
      <c r="K177" s="2" t="n">
        <v>0.22512</v>
      </c>
      <c r="L177" s="2" t="n">
        <v>0.56798</v>
      </c>
      <c r="M177" s="2" t="n">
        <v>0.21848</v>
      </c>
      <c r="N177" s="2" t="n">
        <v>1.8133</v>
      </c>
      <c r="O177" s="2" t="n">
        <v>0.052044</v>
      </c>
    </row>
    <row r="178" customFormat="false" ht="14" hidden="false" customHeight="false" outlineLevel="0" collapsed="false">
      <c r="A178" s="2" t="n">
        <f aca="false">A177+1</f>
        <v>20</v>
      </c>
      <c r="B178" s="2" t="s">
        <v>814</v>
      </c>
      <c r="C178" s="2" t="s">
        <v>815</v>
      </c>
      <c r="D178" s="2" t="s">
        <v>38</v>
      </c>
      <c r="E178" s="2" t="n">
        <v>0</v>
      </c>
      <c r="F178" s="2" t="s">
        <v>816</v>
      </c>
      <c r="G178" s="2" t="s">
        <v>817</v>
      </c>
      <c r="H178" s="2" t="n">
        <v>516</v>
      </c>
      <c r="I178" s="2" t="s">
        <v>818</v>
      </c>
      <c r="J178" s="2" t="n">
        <v>3.1156</v>
      </c>
      <c r="K178" s="2" t="n">
        <v>0.036792</v>
      </c>
      <c r="L178" s="2" t="n">
        <v>0.09958</v>
      </c>
      <c r="M178" s="2" t="n">
        <v>0.088371</v>
      </c>
      <c r="N178" s="2" t="n">
        <v>2.4031</v>
      </c>
      <c r="O178" s="2" t="n">
        <v>0.064328</v>
      </c>
    </row>
    <row r="179" customFormat="false" ht="14" hidden="false" customHeight="false" outlineLevel="0" collapsed="false">
      <c r="A179" s="2" t="n">
        <f aca="false">A178+1</f>
        <v>21</v>
      </c>
      <c r="B179" s="4" t="s">
        <v>819</v>
      </c>
      <c r="C179" s="4" t="s">
        <v>819</v>
      </c>
      <c r="D179" s="4" t="s">
        <v>370</v>
      </c>
      <c r="E179" s="2" t="n">
        <v>0</v>
      </c>
      <c r="F179" s="2" t="s">
        <v>820</v>
      </c>
      <c r="G179" s="2" t="s">
        <v>821</v>
      </c>
      <c r="H179" s="2" t="n">
        <v>508</v>
      </c>
      <c r="I179" s="2" t="s">
        <v>822</v>
      </c>
      <c r="J179" s="2" t="n">
        <v>3.112</v>
      </c>
      <c r="K179" s="2" t="n">
        <v>0.49242</v>
      </c>
      <c r="L179" s="2" t="n">
        <v>2.3455</v>
      </c>
      <c r="M179" s="2" t="n">
        <v>0.76918</v>
      </c>
      <c r="N179" s="2" t="n">
        <v>1.0202</v>
      </c>
      <c r="O179" s="2" t="n">
        <v>0.63447</v>
      </c>
    </row>
    <row r="180" customFormat="false" ht="14" hidden="false" customHeight="false" outlineLevel="0" collapsed="false">
      <c r="A180" s="2" t="n">
        <f aca="false">A179+1</f>
        <v>22</v>
      </c>
      <c r="B180" s="2" t="s">
        <v>823</v>
      </c>
      <c r="C180" s="2" t="s">
        <v>823</v>
      </c>
      <c r="D180" s="2" t="s">
        <v>112</v>
      </c>
      <c r="E180" s="2" t="n">
        <v>1</v>
      </c>
      <c r="F180" s="2" t="s">
        <v>824</v>
      </c>
      <c r="G180" s="2" t="s">
        <v>825</v>
      </c>
      <c r="H180" s="2" t="n">
        <v>208</v>
      </c>
      <c r="I180" s="2" t="s">
        <v>826</v>
      </c>
      <c r="J180" s="2" t="n">
        <v>3.0877</v>
      </c>
      <c r="K180" s="2" t="n">
        <v>0.17122</v>
      </c>
      <c r="L180" s="2" t="n">
        <v>-0.13289</v>
      </c>
      <c r="M180" s="2" t="n">
        <v>0.072365</v>
      </c>
      <c r="N180" s="2" t="n">
        <v>1.6502</v>
      </c>
      <c r="O180" s="2" t="n">
        <v>0.060672</v>
      </c>
    </row>
    <row r="181" customFormat="false" ht="14" hidden="false" customHeight="false" outlineLevel="0" collapsed="false">
      <c r="A181" s="2" t="n">
        <f aca="false">A180+1</f>
        <v>23</v>
      </c>
      <c r="B181" s="2" t="s">
        <v>827</v>
      </c>
      <c r="C181" s="2" t="s">
        <v>828</v>
      </c>
      <c r="D181" s="2" t="s">
        <v>38</v>
      </c>
      <c r="E181" s="2" t="n">
        <v>0</v>
      </c>
      <c r="F181" s="2" t="s">
        <v>829</v>
      </c>
      <c r="G181" s="2" t="s">
        <v>830</v>
      </c>
      <c r="H181" s="2" t="n">
        <v>508</v>
      </c>
      <c r="I181" s="2" t="s">
        <v>831</v>
      </c>
      <c r="J181" s="2" t="n">
        <v>3.0352</v>
      </c>
      <c r="K181" s="2" t="n">
        <v>0.14374</v>
      </c>
      <c r="L181" s="2" t="n">
        <v>-1.7386</v>
      </c>
      <c r="M181" s="2" t="n">
        <v>0.24838</v>
      </c>
      <c r="N181" s="2" t="n">
        <v>3.813</v>
      </c>
      <c r="O181" s="2" t="n">
        <v>0.13527</v>
      </c>
    </row>
    <row r="182" customFormat="false" ht="14" hidden="false" customHeight="false" outlineLevel="0" collapsed="false">
      <c r="A182" s="2" t="n">
        <f aca="false">A181+1</f>
        <v>24</v>
      </c>
      <c r="B182" s="2" t="s">
        <v>832</v>
      </c>
      <c r="C182" s="2" t="s">
        <v>832</v>
      </c>
      <c r="D182" s="2" t="s">
        <v>112</v>
      </c>
      <c r="E182" s="2" t="n">
        <v>0</v>
      </c>
      <c r="F182" s="2" t="s">
        <v>833</v>
      </c>
      <c r="G182" s="2" t="s">
        <v>834</v>
      </c>
      <c r="H182" s="2" t="n">
        <v>416</v>
      </c>
      <c r="I182" s="2" t="s">
        <v>835</v>
      </c>
      <c r="J182" s="2" t="n">
        <v>3.0103</v>
      </c>
      <c r="K182" s="2" t="n">
        <v>0.24286</v>
      </c>
      <c r="L182" s="2" t="n">
        <v>1.4905</v>
      </c>
      <c r="M182" s="2" t="n">
        <v>0.18322</v>
      </c>
      <c r="N182" s="2" t="n">
        <v>0.10212</v>
      </c>
      <c r="O182" s="2" t="n">
        <v>0.12873</v>
      </c>
    </row>
    <row r="183" customFormat="false" ht="14" hidden="false" customHeight="false" outlineLevel="0" collapsed="false">
      <c r="A183" s="2" t="n">
        <f aca="false">A182+1</f>
        <v>25</v>
      </c>
      <c r="B183" s="2" t="s">
        <v>836</v>
      </c>
      <c r="C183" s="2" t="s">
        <v>836</v>
      </c>
      <c r="D183" s="2" t="s">
        <v>64</v>
      </c>
      <c r="E183" s="2" t="n">
        <v>0</v>
      </c>
      <c r="F183" s="2" t="s">
        <v>837</v>
      </c>
      <c r="G183" s="2" t="s">
        <v>838</v>
      </c>
      <c r="H183" s="2" t="n">
        <v>514</v>
      </c>
      <c r="I183" s="2" t="s">
        <v>839</v>
      </c>
      <c r="J183" s="2" t="n">
        <v>2.9681</v>
      </c>
      <c r="K183" s="2" t="n">
        <v>1.1056</v>
      </c>
      <c r="L183" s="2" t="n">
        <v>0.76545</v>
      </c>
      <c r="M183" s="2" t="n">
        <v>0.20961</v>
      </c>
      <c r="N183" s="2" t="n">
        <v>0.56476</v>
      </c>
      <c r="O183" s="2" t="n">
        <v>0.42698</v>
      </c>
    </row>
    <row r="184" customFormat="false" ht="14" hidden="false" customHeight="false" outlineLevel="0" collapsed="false">
      <c r="A184" s="2" t="n">
        <f aca="false">A183+1</f>
        <v>26</v>
      </c>
      <c r="B184" s="2" t="s">
        <v>840</v>
      </c>
      <c r="C184" s="2" t="s">
        <v>840</v>
      </c>
      <c r="D184" s="2" t="s">
        <v>112</v>
      </c>
      <c r="E184" s="2" t="n">
        <v>0</v>
      </c>
      <c r="F184" s="2" t="s">
        <v>841</v>
      </c>
      <c r="G184" s="2" t="s">
        <v>842</v>
      </c>
      <c r="H184" s="2" t="n">
        <v>146</v>
      </c>
      <c r="I184" s="2" t="s">
        <v>843</v>
      </c>
      <c r="J184" s="2" t="n">
        <v>2.8903</v>
      </c>
      <c r="K184" s="2" t="n">
        <v>0.18835</v>
      </c>
      <c r="L184" s="2" t="n">
        <v>0.88932</v>
      </c>
      <c r="M184" s="2" t="n">
        <v>0.17521</v>
      </c>
      <c r="N184" s="2" t="n">
        <v>1.5076</v>
      </c>
      <c r="O184" s="2" t="n">
        <v>0.14182</v>
      </c>
    </row>
    <row r="185" customFormat="false" ht="14" hidden="false" customHeight="false" outlineLevel="0" collapsed="false">
      <c r="A185" s="2" t="n">
        <f aca="false">A184+1</f>
        <v>27</v>
      </c>
      <c r="B185" s="2" t="s">
        <v>844</v>
      </c>
      <c r="C185" s="2" t="s">
        <v>845</v>
      </c>
      <c r="D185" s="2" t="s">
        <v>38</v>
      </c>
      <c r="E185" s="2" t="n">
        <v>0</v>
      </c>
      <c r="F185" s="2" t="s">
        <v>846</v>
      </c>
      <c r="G185" s="2" t="s">
        <v>847</v>
      </c>
      <c r="H185" s="2" t="n">
        <v>250</v>
      </c>
      <c r="I185" s="2" t="s">
        <v>848</v>
      </c>
      <c r="J185" s="2" t="n">
        <v>2.8862</v>
      </c>
      <c r="K185" s="2" t="n">
        <v>0.39715</v>
      </c>
      <c r="L185" s="2" t="n">
        <v>1.1551</v>
      </c>
      <c r="M185" s="2" t="n">
        <v>0.49672</v>
      </c>
      <c r="N185" s="2" t="n">
        <v>1.3615</v>
      </c>
      <c r="O185" s="2" t="n">
        <v>0.24828</v>
      </c>
    </row>
    <row r="186" customFormat="false" ht="14" hidden="false" customHeight="false" outlineLevel="0" collapsed="false">
      <c r="A186" s="2" t="n">
        <f aca="false">A185+1</f>
        <v>28</v>
      </c>
      <c r="B186" s="2" t="s">
        <v>849</v>
      </c>
      <c r="C186" s="2" t="s">
        <v>849</v>
      </c>
      <c r="D186" s="2" t="s">
        <v>112</v>
      </c>
      <c r="E186" s="2" t="n">
        <v>0</v>
      </c>
      <c r="F186" s="2" t="s">
        <v>850</v>
      </c>
      <c r="G186" s="2" t="s">
        <v>851</v>
      </c>
      <c r="H186" s="2" t="n">
        <v>390</v>
      </c>
      <c r="I186" s="2" t="s">
        <v>852</v>
      </c>
      <c r="J186" s="2" t="n">
        <v>2.8383</v>
      </c>
      <c r="K186" s="2" t="n">
        <v>0.29614</v>
      </c>
      <c r="L186" s="2" t="n">
        <v>0.59472</v>
      </c>
      <c r="M186" s="2" t="n">
        <v>0.14945</v>
      </c>
      <c r="N186" s="2" t="n">
        <v>0.83544</v>
      </c>
      <c r="O186" s="2" t="n">
        <v>0.12283</v>
      </c>
    </row>
    <row r="187" customFormat="false" ht="14" hidden="false" customHeight="false" outlineLevel="0" collapsed="false">
      <c r="A187" s="2" t="n">
        <f aca="false">A186+1</f>
        <v>29</v>
      </c>
      <c r="B187" s="2" t="s">
        <v>853</v>
      </c>
      <c r="C187" s="2" t="s">
        <v>854</v>
      </c>
      <c r="D187" s="2" t="s">
        <v>91</v>
      </c>
      <c r="E187" s="2" t="n">
        <v>0</v>
      </c>
      <c r="F187" s="2" t="s">
        <v>855</v>
      </c>
      <c r="G187" s="2" t="s">
        <v>856</v>
      </c>
      <c r="H187" s="2" t="n">
        <v>503</v>
      </c>
      <c r="I187" s="2" t="s">
        <v>857</v>
      </c>
      <c r="J187" s="2" t="n">
        <v>2.822</v>
      </c>
      <c r="K187" s="2" t="n">
        <v>1.4596</v>
      </c>
      <c r="L187" s="2" t="n">
        <v>0.23389</v>
      </c>
      <c r="M187" s="2" t="n">
        <v>0.18234</v>
      </c>
      <c r="N187" s="2" t="n">
        <v>2.3697</v>
      </c>
      <c r="O187" s="2" t="n">
        <v>1.338</v>
      </c>
    </row>
    <row r="188" customFormat="false" ht="14" hidden="false" customHeight="false" outlineLevel="0" collapsed="false">
      <c r="A188" s="2" t="n">
        <f aca="false">A187+1</f>
        <v>30</v>
      </c>
      <c r="B188" s="2" t="s">
        <v>858</v>
      </c>
      <c r="C188" s="2" t="s">
        <v>858</v>
      </c>
      <c r="D188" s="2" t="s">
        <v>112</v>
      </c>
      <c r="E188" s="2" t="n">
        <v>0</v>
      </c>
      <c r="F188" s="2" t="s">
        <v>859</v>
      </c>
      <c r="G188" s="2" t="s">
        <v>860</v>
      </c>
      <c r="H188" s="2" t="n">
        <v>605</v>
      </c>
      <c r="I188" s="2" t="s">
        <v>861</v>
      </c>
      <c r="J188" s="2" t="n">
        <v>2.8158</v>
      </c>
      <c r="K188" s="2" t="n">
        <v>0.27926</v>
      </c>
      <c r="L188" s="2" t="n">
        <v>-0.12315</v>
      </c>
      <c r="M188" s="2" t="n">
        <v>0.12056</v>
      </c>
      <c r="N188" s="2" t="n">
        <v>0.95122</v>
      </c>
      <c r="O188" s="2" t="n">
        <v>0.1052</v>
      </c>
    </row>
    <row r="189" customFormat="false" ht="14" hidden="false" customHeight="false" outlineLevel="0" collapsed="false">
      <c r="A189" s="2" t="n">
        <f aca="false">A188+1</f>
        <v>31</v>
      </c>
      <c r="B189" s="2" t="s">
        <v>862</v>
      </c>
      <c r="C189" s="2" t="s">
        <v>862</v>
      </c>
      <c r="D189" s="2" t="s">
        <v>112</v>
      </c>
      <c r="E189" s="2" t="n">
        <v>0</v>
      </c>
      <c r="F189" s="2" t="s">
        <v>863</v>
      </c>
      <c r="G189" s="2" t="s">
        <v>864</v>
      </c>
      <c r="H189" s="2" t="n">
        <v>470</v>
      </c>
      <c r="I189" s="2" t="s">
        <v>865</v>
      </c>
      <c r="J189" s="2" t="n">
        <v>2.8106</v>
      </c>
      <c r="K189" s="2" t="n">
        <v>0.23658</v>
      </c>
      <c r="L189" s="2" t="n">
        <v>0.59984</v>
      </c>
      <c r="M189" s="2" t="n">
        <v>0.10533</v>
      </c>
      <c r="N189" s="2" t="n">
        <v>0.99608</v>
      </c>
      <c r="O189" s="2" t="n">
        <v>0.1491</v>
      </c>
    </row>
    <row r="190" customFormat="false" ht="14" hidden="false" customHeight="false" outlineLevel="0" collapsed="false">
      <c r="A190" s="2" t="n">
        <f aca="false">A189+1</f>
        <v>32</v>
      </c>
      <c r="B190" s="2" t="s">
        <v>866</v>
      </c>
      <c r="C190" s="2" t="s">
        <v>866</v>
      </c>
      <c r="D190" s="2" t="s">
        <v>370</v>
      </c>
      <c r="E190" s="2" t="n">
        <v>1</v>
      </c>
      <c r="F190" s="2" t="s">
        <v>867</v>
      </c>
      <c r="G190" s="2" t="s">
        <v>868</v>
      </c>
      <c r="H190" s="2" t="n">
        <v>593</v>
      </c>
      <c r="I190" s="2" t="s">
        <v>869</v>
      </c>
      <c r="J190" s="2" t="n">
        <v>2.7769</v>
      </c>
      <c r="K190" s="2" t="n">
        <v>1.4867</v>
      </c>
      <c r="L190" s="2" t="n">
        <v>0.68816</v>
      </c>
      <c r="M190" s="2" t="n">
        <v>0.11627</v>
      </c>
      <c r="N190" s="2" t="n">
        <v>1.2729</v>
      </c>
      <c r="O190" s="2" t="n">
        <v>1.0108</v>
      </c>
    </row>
    <row r="191" customFormat="false" ht="14" hidden="false" customHeight="false" outlineLevel="0" collapsed="false">
      <c r="A191" s="2" t="n">
        <f aca="false">A190+1</f>
        <v>33</v>
      </c>
      <c r="B191" s="2" t="s">
        <v>870</v>
      </c>
      <c r="C191" s="2" t="s">
        <v>870</v>
      </c>
      <c r="D191" s="2" t="s">
        <v>112</v>
      </c>
      <c r="E191" s="2" t="n">
        <v>1</v>
      </c>
      <c r="F191" s="2" t="s">
        <v>871</v>
      </c>
      <c r="G191" s="2" t="s">
        <v>872</v>
      </c>
      <c r="H191" s="2" t="n">
        <v>384</v>
      </c>
      <c r="I191" s="2" t="s">
        <v>873</v>
      </c>
      <c r="J191" s="2" t="n">
        <v>2.7684</v>
      </c>
      <c r="K191" s="2" t="n">
        <v>0.21829</v>
      </c>
      <c r="L191" s="2" t="n">
        <v>-0.054653</v>
      </c>
      <c r="M191" s="2" t="n">
        <v>0.19748</v>
      </c>
      <c r="N191" s="2" t="n">
        <v>2.0392</v>
      </c>
      <c r="O191" s="2" t="n">
        <v>0.14191</v>
      </c>
    </row>
    <row r="192" customFormat="false" ht="14" hidden="false" customHeight="false" outlineLevel="0" collapsed="false">
      <c r="A192" s="2" t="n">
        <f aca="false">A191+1</f>
        <v>34</v>
      </c>
      <c r="B192" s="2" t="s">
        <v>874</v>
      </c>
      <c r="C192" s="2" t="s">
        <v>874</v>
      </c>
      <c r="D192" s="2" t="s">
        <v>112</v>
      </c>
      <c r="E192" s="2" t="n">
        <v>0</v>
      </c>
      <c r="F192" s="2" t="s">
        <v>875</v>
      </c>
      <c r="G192" s="2" t="s">
        <v>876</v>
      </c>
      <c r="H192" s="2" t="n">
        <v>261</v>
      </c>
      <c r="I192" s="2" t="s">
        <v>877</v>
      </c>
      <c r="J192" s="2" t="n">
        <v>2.7422</v>
      </c>
      <c r="K192" s="2" t="n">
        <v>1.5574</v>
      </c>
      <c r="L192" s="2" t="n">
        <v>1.8194</v>
      </c>
      <c r="M192" s="2" t="n">
        <v>0.14082</v>
      </c>
      <c r="N192" s="2" t="n">
        <v>1.1587</v>
      </c>
      <c r="O192" s="2" t="n">
        <v>1.3734</v>
      </c>
    </row>
    <row r="193" customFormat="false" ht="14" hidden="false" customHeight="false" outlineLevel="0" collapsed="false">
      <c r="A193" s="2" t="n">
        <f aca="false">A192+1</f>
        <v>35</v>
      </c>
      <c r="B193" s="2" t="s">
        <v>878</v>
      </c>
      <c r="C193" s="2" t="s">
        <v>879</v>
      </c>
      <c r="D193" s="2" t="s">
        <v>80</v>
      </c>
      <c r="E193" s="2" t="n">
        <v>0</v>
      </c>
      <c r="F193" s="2" t="s">
        <v>880</v>
      </c>
      <c r="G193" s="2" t="s">
        <v>881</v>
      </c>
      <c r="H193" s="2" t="n">
        <v>518</v>
      </c>
      <c r="I193" s="2" t="s">
        <v>882</v>
      </c>
      <c r="J193" s="2" t="n">
        <v>2.7406</v>
      </c>
      <c r="K193" s="2" t="n">
        <v>0.18809</v>
      </c>
      <c r="L193" s="2" t="n">
        <v>-0.73749</v>
      </c>
      <c r="M193" s="2" t="n">
        <v>0.21315</v>
      </c>
      <c r="N193" s="2" t="n">
        <v>2.1041</v>
      </c>
      <c r="O193" s="2" t="n">
        <v>0.10124</v>
      </c>
    </row>
    <row r="194" customFormat="false" ht="14" hidden="false" customHeight="false" outlineLevel="0" collapsed="false">
      <c r="A194" s="2" t="n">
        <f aca="false">A193+1</f>
        <v>36</v>
      </c>
      <c r="B194" s="2" t="s">
        <v>883</v>
      </c>
      <c r="C194" s="2" t="s">
        <v>883</v>
      </c>
      <c r="D194" s="2" t="s">
        <v>112</v>
      </c>
      <c r="E194" s="2" t="n">
        <v>0</v>
      </c>
      <c r="F194" s="2" t="s">
        <v>884</v>
      </c>
      <c r="G194" s="2" t="s">
        <v>885</v>
      </c>
      <c r="H194" s="2" t="n">
        <v>230</v>
      </c>
      <c r="I194" s="2" t="s">
        <v>886</v>
      </c>
      <c r="J194" s="2" t="n">
        <v>2.7306</v>
      </c>
      <c r="K194" s="2" t="n">
        <v>0.75935</v>
      </c>
      <c r="L194" s="2" t="n">
        <v>0.97063</v>
      </c>
      <c r="M194" s="2" t="n">
        <v>0.44446</v>
      </c>
      <c r="N194" s="2" t="n">
        <v>1.44</v>
      </c>
      <c r="O194" s="2" t="n">
        <v>0.66805</v>
      </c>
    </row>
    <row r="195" customFormat="false" ht="14" hidden="false" customHeight="false" outlineLevel="0" collapsed="false">
      <c r="A195" s="2" t="n">
        <f aca="false">A194+1</f>
        <v>37</v>
      </c>
      <c r="B195" s="2" t="s">
        <v>887</v>
      </c>
      <c r="C195" s="2" t="s">
        <v>887</v>
      </c>
      <c r="D195" s="2" t="s">
        <v>112</v>
      </c>
      <c r="E195" s="2" t="n">
        <v>0</v>
      </c>
      <c r="F195" s="2" t="s">
        <v>888</v>
      </c>
      <c r="G195" s="2" t="s">
        <v>889</v>
      </c>
      <c r="H195" s="2" t="n">
        <v>495</v>
      </c>
      <c r="I195" s="2" t="s">
        <v>890</v>
      </c>
      <c r="J195" s="2" t="n">
        <v>2.7273</v>
      </c>
      <c r="K195" s="2" t="n">
        <v>0.34243</v>
      </c>
      <c r="L195" s="2" t="n">
        <v>-4.5298</v>
      </c>
      <c r="M195" s="2" t="n">
        <v>0.45382</v>
      </c>
      <c r="N195" s="2" t="n">
        <v>5.0056</v>
      </c>
      <c r="O195" s="2" t="n">
        <v>0.18202</v>
      </c>
    </row>
    <row r="196" customFormat="false" ht="14" hidden="false" customHeight="false" outlineLevel="0" collapsed="false">
      <c r="A196" s="2" t="n">
        <f aca="false">A195+1</f>
        <v>38</v>
      </c>
      <c r="B196" s="2" t="s">
        <v>891</v>
      </c>
      <c r="C196" s="2" t="s">
        <v>892</v>
      </c>
      <c r="D196" s="2" t="s">
        <v>370</v>
      </c>
      <c r="E196" s="2" t="n">
        <v>0</v>
      </c>
      <c r="F196" s="2" t="s">
        <v>893</v>
      </c>
      <c r="G196" s="2" t="s">
        <v>894</v>
      </c>
      <c r="H196" s="2" t="n">
        <v>570</v>
      </c>
      <c r="I196" s="2" t="s">
        <v>895</v>
      </c>
      <c r="J196" s="2" t="n">
        <v>2.7046</v>
      </c>
      <c r="K196" s="2" t="n">
        <v>0.51166</v>
      </c>
      <c r="L196" s="2" t="n">
        <v>0.81671</v>
      </c>
      <c r="M196" s="2" t="n">
        <v>0.26166</v>
      </c>
      <c r="N196" s="2" t="n">
        <v>1.1336</v>
      </c>
      <c r="O196" s="2" t="n">
        <v>0.26531</v>
      </c>
    </row>
    <row r="197" customFormat="false" ht="14" hidden="false" customHeight="false" outlineLevel="0" collapsed="false">
      <c r="A197" s="2" t="n">
        <f aca="false">A196+1</f>
        <v>39</v>
      </c>
      <c r="B197" s="2" t="s">
        <v>896</v>
      </c>
      <c r="C197" s="2" t="s">
        <v>896</v>
      </c>
      <c r="D197" s="2" t="s">
        <v>107</v>
      </c>
      <c r="E197" s="2" t="n">
        <v>0</v>
      </c>
      <c r="F197" s="2" t="s">
        <v>897</v>
      </c>
      <c r="G197" s="2" t="s">
        <v>898</v>
      </c>
      <c r="H197" s="2" t="n">
        <v>502</v>
      </c>
      <c r="I197" s="2" t="s">
        <v>899</v>
      </c>
      <c r="J197" s="2" t="n">
        <v>2.6964</v>
      </c>
      <c r="K197" s="2" t="n">
        <v>1.24</v>
      </c>
      <c r="L197" s="2" t="n">
        <v>-0.52224</v>
      </c>
      <c r="M197" s="2" t="n">
        <v>0.061752</v>
      </c>
      <c r="N197" s="2" t="n">
        <v>2.8707</v>
      </c>
      <c r="O197" s="2" t="n">
        <v>1.1315</v>
      </c>
    </row>
    <row r="198" customFormat="false" ht="14" hidden="false" customHeight="false" outlineLevel="0" collapsed="false">
      <c r="A198" s="2" t="n">
        <f aca="false">A197+1</f>
        <v>40</v>
      </c>
      <c r="B198" s="2" t="s">
        <v>900</v>
      </c>
      <c r="C198" s="2" t="s">
        <v>901</v>
      </c>
      <c r="D198" s="2" t="s">
        <v>902</v>
      </c>
      <c r="E198" s="2" t="n">
        <v>0</v>
      </c>
      <c r="F198" s="2" t="s">
        <v>903</v>
      </c>
      <c r="G198" s="2" t="s">
        <v>904</v>
      </c>
      <c r="H198" s="2" t="n">
        <v>504</v>
      </c>
      <c r="I198" s="2" t="s">
        <v>905</v>
      </c>
      <c r="J198" s="2" t="n">
        <v>2.6671</v>
      </c>
      <c r="K198" s="2" t="n">
        <v>0.13081</v>
      </c>
      <c r="L198" s="2" t="n">
        <v>-1.7788</v>
      </c>
      <c r="M198" s="2" t="n">
        <v>0.047752</v>
      </c>
      <c r="N198" s="2" t="n">
        <v>2.7366</v>
      </c>
      <c r="O198" s="2" t="n">
        <v>0.046805</v>
      </c>
    </row>
    <row r="199" customFormat="false" ht="14" hidden="false" customHeight="false" outlineLevel="0" collapsed="false">
      <c r="A199" s="2" t="n">
        <f aca="false">A198+1</f>
        <v>41</v>
      </c>
      <c r="B199" s="2" t="s">
        <v>906</v>
      </c>
      <c r="C199" s="2" t="s">
        <v>906</v>
      </c>
      <c r="D199" s="2" t="s">
        <v>112</v>
      </c>
      <c r="E199" s="2" t="n">
        <v>0</v>
      </c>
      <c r="F199" s="2" t="s">
        <v>907</v>
      </c>
      <c r="G199" s="2" t="s">
        <v>908</v>
      </c>
      <c r="H199" s="2" t="n">
        <v>503</v>
      </c>
      <c r="I199" s="2" t="s">
        <v>909</v>
      </c>
      <c r="J199" s="2" t="n">
        <v>2.646</v>
      </c>
      <c r="K199" s="2" t="n">
        <v>0.13834</v>
      </c>
      <c r="L199" s="2" t="n">
        <v>1.4183</v>
      </c>
      <c r="M199" s="2" t="n">
        <v>0.21308</v>
      </c>
      <c r="N199" s="2" t="n">
        <v>0.8116</v>
      </c>
      <c r="O199" s="2" t="n">
        <v>0.21135</v>
      </c>
    </row>
    <row r="200" customFormat="false" ht="14" hidden="false" customHeight="false" outlineLevel="0" collapsed="false">
      <c r="A200" s="2" t="n">
        <f aca="false">A199+1</f>
        <v>42</v>
      </c>
      <c r="B200" s="2" t="s">
        <v>910</v>
      </c>
      <c r="C200" s="2" t="s">
        <v>910</v>
      </c>
      <c r="D200" s="4" t="s">
        <v>130</v>
      </c>
      <c r="E200" s="2" t="n">
        <v>0</v>
      </c>
      <c r="F200" s="2" t="s">
        <v>911</v>
      </c>
      <c r="G200" s="2" t="s">
        <v>912</v>
      </c>
      <c r="H200" s="2" t="n">
        <v>190</v>
      </c>
      <c r="I200" s="2" t="s">
        <v>913</v>
      </c>
      <c r="J200" s="2" t="n">
        <v>2.6399</v>
      </c>
      <c r="K200" s="2" t="n">
        <v>0.45038</v>
      </c>
      <c r="L200" s="2" t="n">
        <v>0.32898</v>
      </c>
      <c r="M200" s="2" t="n">
        <v>0.2186</v>
      </c>
      <c r="N200" s="2" t="n">
        <v>0.8178</v>
      </c>
      <c r="O200" s="2" t="n">
        <v>0.077173</v>
      </c>
    </row>
    <row r="201" customFormat="false" ht="14" hidden="false" customHeight="false" outlineLevel="0" collapsed="false">
      <c r="A201" s="2" t="n">
        <f aca="false">A200+1</f>
        <v>43</v>
      </c>
      <c r="B201" s="2" t="s">
        <v>914</v>
      </c>
      <c r="C201" s="2" t="s">
        <v>915</v>
      </c>
      <c r="D201" s="2" t="s">
        <v>390</v>
      </c>
      <c r="E201" s="2" t="n">
        <v>0</v>
      </c>
      <c r="F201" s="2" t="s">
        <v>916</v>
      </c>
      <c r="G201" s="2" t="s">
        <v>917</v>
      </c>
      <c r="H201" s="2" t="n">
        <v>513</v>
      </c>
      <c r="I201" s="2" t="s">
        <v>918</v>
      </c>
      <c r="J201" s="2" t="n">
        <v>2.6205</v>
      </c>
      <c r="K201" s="2" t="n">
        <v>0.48624</v>
      </c>
      <c r="L201" s="2" t="n">
        <v>0.88429</v>
      </c>
      <c r="M201" s="2" t="n">
        <v>0.09316</v>
      </c>
      <c r="N201" s="2" t="n">
        <v>0.044995</v>
      </c>
      <c r="O201" s="2" t="n">
        <v>0.17529</v>
      </c>
    </row>
    <row r="202" customFormat="false" ht="14" hidden="false" customHeight="false" outlineLevel="0" collapsed="false">
      <c r="A202" s="2" t="n">
        <f aca="false">A201+1</f>
        <v>44</v>
      </c>
      <c r="B202" s="2" t="s">
        <v>919</v>
      </c>
      <c r="C202" s="2" t="s">
        <v>920</v>
      </c>
      <c r="D202" s="2" t="s">
        <v>59</v>
      </c>
      <c r="E202" s="2" t="n">
        <v>0</v>
      </c>
      <c r="F202" s="2" t="s">
        <v>921</v>
      </c>
      <c r="G202" s="2" t="s">
        <v>922</v>
      </c>
      <c r="H202" s="2" t="n">
        <v>503</v>
      </c>
      <c r="I202" s="2" t="s">
        <v>923</v>
      </c>
      <c r="J202" s="2" t="n">
        <v>2.6068</v>
      </c>
      <c r="K202" s="2" t="n">
        <v>0.45762</v>
      </c>
      <c r="L202" s="2" t="n">
        <v>0.060137</v>
      </c>
      <c r="M202" s="2" t="n">
        <v>0.18496</v>
      </c>
      <c r="N202" s="2" t="n">
        <v>1.1463</v>
      </c>
      <c r="O202" s="2" t="n">
        <v>0.1482</v>
      </c>
    </row>
    <row r="203" customFormat="false" ht="14" hidden="false" customHeight="false" outlineLevel="0" collapsed="false">
      <c r="A203" s="2" t="n">
        <f aca="false">A202+1</f>
        <v>45</v>
      </c>
      <c r="B203" s="2" t="s">
        <v>924</v>
      </c>
      <c r="C203" s="2" t="s">
        <v>925</v>
      </c>
      <c r="D203" s="2" t="s">
        <v>33</v>
      </c>
      <c r="E203" s="2" t="n">
        <v>0</v>
      </c>
      <c r="F203" s="2" t="s">
        <v>926</v>
      </c>
      <c r="G203" s="2" t="s">
        <v>927</v>
      </c>
      <c r="H203" s="2" t="n">
        <v>495</v>
      </c>
      <c r="I203" s="2" t="s">
        <v>928</v>
      </c>
      <c r="J203" s="2" t="n">
        <v>2.5995</v>
      </c>
      <c r="K203" s="2" t="n">
        <v>0.27348</v>
      </c>
      <c r="L203" s="2" t="n">
        <v>-1.927</v>
      </c>
      <c r="M203" s="2" t="n">
        <v>0.33975</v>
      </c>
      <c r="N203" s="2" t="n">
        <v>3.5878</v>
      </c>
      <c r="O203" s="2" t="n">
        <v>0.15752</v>
      </c>
    </row>
    <row r="204" customFormat="false" ht="14" hidden="false" customHeight="false" outlineLevel="0" collapsed="false">
      <c r="A204" s="2" t="n">
        <f aca="false">A203+1</f>
        <v>46</v>
      </c>
      <c r="B204" s="2" t="s">
        <v>929</v>
      </c>
      <c r="C204" s="2" t="s">
        <v>929</v>
      </c>
      <c r="D204" s="2" t="s">
        <v>112</v>
      </c>
      <c r="E204" s="2" t="n">
        <v>0</v>
      </c>
      <c r="F204" s="2" t="s">
        <v>930</v>
      </c>
      <c r="G204" s="2" t="s">
        <v>931</v>
      </c>
      <c r="H204" s="2" t="n">
        <v>481</v>
      </c>
      <c r="I204" s="2" t="s">
        <v>932</v>
      </c>
      <c r="J204" s="2" t="n">
        <v>2.5828</v>
      </c>
      <c r="K204" s="2" t="n">
        <v>0.13631</v>
      </c>
      <c r="L204" s="2" t="n">
        <v>0.61851</v>
      </c>
      <c r="M204" s="2" t="n">
        <v>0.2138</v>
      </c>
      <c r="N204" s="2" t="n">
        <v>1.0472</v>
      </c>
      <c r="O204" s="2" t="n">
        <v>0.17696</v>
      </c>
    </row>
    <row r="205" customFormat="false" ht="14" hidden="false" customHeight="false" outlineLevel="0" collapsed="false">
      <c r="A205" s="2" t="n">
        <f aca="false">A204+1</f>
        <v>47</v>
      </c>
      <c r="B205" s="2" t="s">
        <v>933</v>
      </c>
      <c r="C205" s="2" t="s">
        <v>933</v>
      </c>
      <c r="D205" s="2" t="s">
        <v>702</v>
      </c>
      <c r="E205" s="2" t="n">
        <v>0</v>
      </c>
      <c r="F205" s="2" t="s">
        <v>934</v>
      </c>
      <c r="G205" s="2" t="s">
        <v>935</v>
      </c>
      <c r="H205" s="2" t="n">
        <v>568</v>
      </c>
      <c r="I205" s="2" t="s">
        <v>936</v>
      </c>
      <c r="J205" s="2" t="n">
        <v>2.5741</v>
      </c>
      <c r="K205" s="2" t="n">
        <v>0.29199</v>
      </c>
      <c r="L205" s="2" t="n">
        <v>0.38866</v>
      </c>
      <c r="M205" s="2" t="n">
        <v>0.16406</v>
      </c>
      <c r="N205" s="2" t="n">
        <v>0.8654</v>
      </c>
      <c r="O205" s="2" t="n">
        <v>0.092184</v>
      </c>
    </row>
    <row r="206" customFormat="false" ht="14" hidden="false" customHeight="false" outlineLevel="0" collapsed="false">
      <c r="A206" s="2" t="n">
        <f aca="false">A205+1</f>
        <v>48</v>
      </c>
      <c r="B206" s="2" t="s">
        <v>937</v>
      </c>
      <c r="C206" s="2" t="s">
        <v>937</v>
      </c>
      <c r="D206" s="2" t="s">
        <v>112</v>
      </c>
      <c r="E206" s="2" t="n">
        <v>0</v>
      </c>
      <c r="F206" s="2" t="s">
        <v>938</v>
      </c>
      <c r="G206" s="2" t="s">
        <v>939</v>
      </c>
      <c r="H206" s="2" t="n">
        <v>176</v>
      </c>
      <c r="I206" s="2" t="s">
        <v>940</v>
      </c>
      <c r="J206" s="2" t="n">
        <v>2.5501</v>
      </c>
      <c r="K206" s="2" t="n">
        <v>0.27916</v>
      </c>
      <c r="L206" s="2" t="n">
        <v>-1.3341</v>
      </c>
      <c r="M206" s="2" t="n">
        <v>0.21095</v>
      </c>
      <c r="N206" s="2" t="n">
        <v>3.3755</v>
      </c>
      <c r="O206" s="2" t="n">
        <v>0.20526</v>
      </c>
    </row>
    <row r="207" customFormat="false" ht="14" hidden="false" customHeight="false" outlineLevel="0" collapsed="false">
      <c r="A207" s="2" t="n">
        <f aca="false">A206+1</f>
        <v>49</v>
      </c>
      <c r="B207" s="2" t="s">
        <v>941</v>
      </c>
      <c r="C207" s="2" t="s">
        <v>942</v>
      </c>
      <c r="D207" s="2" t="s">
        <v>64</v>
      </c>
      <c r="E207" s="2" t="n">
        <v>0</v>
      </c>
      <c r="F207" s="2" t="s">
        <v>943</v>
      </c>
      <c r="G207" s="2" t="s">
        <v>944</v>
      </c>
      <c r="H207" s="2" t="n">
        <v>307</v>
      </c>
      <c r="I207" s="2" t="s">
        <v>945</v>
      </c>
      <c r="J207" s="2" t="n">
        <v>2.5225</v>
      </c>
      <c r="K207" s="2" t="n">
        <v>0.21259</v>
      </c>
      <c r="L207" s="2" t="n">
        <v>0.16673</v>
      </c>
      <c r="M207" s="2" t="n">
        <v>0.18983</v>
      </c>
      <c r="N207" s="2" t="n">
        <v>0.72527</v>
      </c>
      <c r="O207" s="2" t="n">
        <v>0.17347</v>
      </c>
    </row>
    <row r="208" customFormat="false" ht="14" hidden="false" customHeight="false" outlineLevel="0" collapsed="false">
      <c r="A208" s="2" t="n">
        <f aca="false">A207+1</f>
        <v>50</v>
      </c>
      <c r="B208" s="2" t="s">
        <v>946</v>
      </c>
      <c r="C208" s="2" t="s">
        <v>946</v>
      </c>
      <c r="D208" s="2" t="s">
        <v>112</v>
      </c>
      <c r="E208" s="2" t="n">
        <v>0</v>
      </c>
      <c r="F208" s="2" t="s">
        <v>947</v>
      </c>
      <c r="G208" s="2" t="s">
        <v>948</v>
      </c>
      <c r="H208" s="2" t="n">
        <v>489</v>
      </c>
      <c r="I208" s="2" t="s">
        <v>949</v>
      </c>
      <c r="J208" s="2" t="n">
        <v>2.5109</v>
      </c>
      <c r="K208" s="2" t="n">
        <v>0.18252</v>
      </c>
      <c r="L208" s="2" t="n">
        <v>-0.21501</v>
      </c>
      <c r="M208" s="2" t="n">
        <v>0.053401</v>
      </c>
      <c r="N208" s="2" t="n">
        <v>1.3281</v>
      </c>
      <c r="O208" s="2" t="n">
        <v>0.064169</v>
      </c>
    </row>
    <row r="209" customFormat="false" ht="14" hidden="false" customHeight="false" outlineLevel="0" collapsed="false">
      <c r="A209" s="2" t="n">
        <f aca="false">A208+1</f>
        <v>51</v>
      </c>
      <c r="B209" s="2" t="s">
        <v>950</v>
      </c>
      <c r="C209" s="2" t="s">
        <v>951</v>
      </c>
      <c r="D209" s="2" t="s">
        <v>64</v>
      </c>
      <c r="E209" s="2" t="n">
        <v>0</v>
      </c>
      <c r="F209" s="2" t="s">
        <v>952</v>
      </c>
      <c r="G209" s="2" t="s">
        <v>953</v>
      </c>
      <c r="H209" s="2" t="n">
        <v>571</v>
      </c>
      <c r="I209" s="2" t="s">
        <v>954</v>
      </c>
      <c r="J209" s="2" t="n">
        <v>2.4983</v>
      </c>
      <c r="K209" s="2" t="n">
        <v>0.31485</v>
      </c>
      <c r="L209" s="2" t="n">
        <v>1.7144</v>
      </c>
      <c r="M209" s="2" t="n">
        <v>0.2672</v>
      </c>
      <c r="N209" s="2" t="n">
        <v>0.28993</v>
      </c>
      <c r="O209" s="2" t="n">
        <v>0.16216</v>
      </c>
    </row>
    <row r="210" customFormat="false" ht="14" hidden="false" customHeight="false" outlineLevel="0" collapsed="false">
      <c r="A210" s="2" t="n">
        <f aca="false">A209+1</f>
        <v>52</v>
      </c>
      <c r="B210" s="2" t="s">
        <v>955</v>
      </c>
      <c r="C210" s="2" t="s">
        <v>956</v>
      </c>
      <c r="D210" s="2" t="s">
        <v>523</v>
      </c>
      <c r="E210" s="2" t="n">
        <v>1</v>
      </c>
      <c r="F210" s="2" t="s">
        <v>957</v>
      </c>
      <c r="G210" s="2" t="s">
        <v>958</v>
      </c>
      <c r="H210" s="2" t="n">
        <v>512</v>
      </c>
      <c r="I210" s="2" t="s">
        <v>959</v>
      </c>
      <c r="J210" s="2" t="n">
        <v>2.4595</v>
      </c>
      <c r="K210" s="2" t="n">
        <v>0.22423</v>
      </c>
      <c r="L210" s="2" t="n">
        <v>-0.091575</v>
      </c>
      <c r="M210" s="2" t="n">
        <v>0.033673</v>
      </c>
      <c r="N210" s="2" t="n">
        <v>1.5917</v>
      </c>
      <c r="O210" s="2" t="n">
        <v>0.14069</v>
      </c>
    </row>
    <row r="211" customFormat="false" ht="14" hidden="false" customHeight="false" outlineLevel="0" collapsed="false">
      <c r="A211" s="2" t="n">
        <f aca="false">A210+1</f>
        <v>53</v>
      </c>
      <c r="B211" s="2" t="s">
        <v>960</v>
      </c>
      <c r="C211" s="2" t="s">
        <v>961</v>
      </c>
      <c r="D211" s="4" t="s">
        <v>130</v>
      </c>
      <c r="E211" s="2" t="n">
        <v>0</v>
      </c>
      <c r="F211" s="2" t="s">
        <v>962</v>
      </c>
      <c r="G211" s="2" t="s">
        <v>963</v>
      </c>
      <c r="H211" s="2" t="n">
        <v>198</v>
      </c>
      <c r="I211" s="2" t="s">
        <v>964</v>
      </c>
      <c r="J211" s="2" t="n">
        <v>2.4491</v>
      </c>
      <c r="K211" s="2" t="n">
        <v>0.29578</v>
      </c>
      <c r="L211" s="2" t="n">
        <v>0.77985</v>
      </c>
      <c r="M211" s="2" t="n">
        <v>0.086941</v>
      </c>
      <c r="N211" s="2" t="n">
        <v>0.28593</v>
      </c>
      <c r="O211" s="2" t="n">
        <v>0.10987</v>
      </c>
    </row>
    <row r="212" customFormat="false" ht="14" hidden="false" customHeight="false" outlineLevel="0" collapsed="false">
      <c r="A212" s="2" t="n">
        <f aca="false">A211+1</f>
        <v>54</v>
      </c>
      <c r="B212" s="2" t="s">
        <v>965</v>
      </c>
      <c r="C212" s="2" t="s">
        <v>966</v>
      </c>
      <c r="D212" s="2" t="s">
        <v>112</v>
      </c>
      <c r="E212" s="2" t="n">
        <v>0</v>
      </c>
      <c r="F212" s="2" t="s">
        <v>967</v>
      </c>
      <c r="G212" s="2" t="s">
        <v>968</v>
      </c>
      <c r="H212" s="2" t="n">
        <v>519</v>
      </c>
      <c r="I212" s="2" t="s">
        <v>969</v>
      </c>
      <c r="J212" s="2" t="n">
        <v>2.4278</v>
      </c>
      <c r="K212" s="2" t="n">
        <v>0.20442</v>
      </c>
      <c r="L212" s="2" t="n">
        <v>0.33574</v>
      </c>
      <c r="M212" s="2" t="n">
        <v>0.21693</v>
      </c>
      <c r="N212" s="2" t="n">
        <v>1.2784</v>
      </c>
      <c r="O212" s="2" t="n">
        <v>0.14231</v>
      </c>
    </row>
    <row r="213" customFormat="false" ht="14" hidden="false" customHeight="false" outlineLevel="0" collapsed="false">
      <c r="A213" s="2" t="n">
        <f aca="false">A212+1</f>
        <v>55</v>
      </c>
      <c r="B213" s="2" t="s">
        <v>970</v>
      </c>
      <c r="C213" s="2" t="s">
        <v>971</v>
      </c>
      <c r="D213" s="2" t="s">
        <v>523</v>
      </c>
      <c r="E213" s="2" t="n">
        <v>0</v>
      </c>
      <c r="F213" s="2" t="s">
        <v>972</v>
      </c>
      <c r="G213" s="2" t="s">
        <v>973</v>
      </c>
      <c r="H213" s="2" t="n">
        <v>510</v>
      </c>
      <c r="I213" s="2" t="s">
        <v>974</v>
      </c>
      <c r="J213" s="2" t="n">
        <v>2.4141</v>
      </c>
      <c r="K213" s="2" t="n">
        <v>0.19668</v>
      </c>
      <c r="L213" s="2" t="n">
        <v>0.50014</v>
      </c>
      <c r="M213" s="2" t="n">
        <v>0.29243</v>
      </c>
      <c r="N213" s="2" t="n">
        <v>1.4467</v>
      </c>
      <c r="O213" s="2" t="n">
        <v>0.10618</v>
      </c>
    </row>
    <row r="214" customFormat="false" ht="14" hidden="false" customHeight="false" outlineLevel="0" collapsed="false">
      <c r="A214" s="2" t="n">
        <f aca="false">A213+1</f>
        <v>56</v>
      </c>
      <c r="B214" s="2" t="s">
        <v>975</v>
      </c>
      <c r="C214" s="2" t="s">
        <v>975</v>
      </c>
      <c r="D214" s="2" t="s">
        <v>112</v>
      </c>
      <c r="E214" s="2" t="n">
        <v>0</v>
      </c>
      <c r="F214" s="2" t="s">
        <v>976</v>
      </c>
      <c r="G214" s="2" t="s">
        <v>977</v>
      </c>
      <c r="H214" s="2" t="n">
        <v>506</v>
      </c>
      <c r="I214" s="2" t="s">
        <v>978</v>
      </c>
      <c r="J214" s="2" t="n">
        <v>2.4118</v>
      </c>
      <c r="K214" s="2" t="n">
        <v>0.037477</v>
      </c>
      <c r="L214" s="2" t="n">
        <v>3.4775</v>
      </c>
      <c r="M214" s="2" t="n">
        <v>0.032955</v>
      </c>
      <c r="N214" s="2" t="n">
        <v>-1.733</v>
      </c>
      <c r="O214" s="2" t="n">
        <v>0.020868</v>
      </c>
    </row>
    <row r="215" customFormat="false" ht="14" hidden="false" customHeight="false" outlineLevel="0" collapsed="false">
      <c r="A215" s="2" t="n">
        <f aca="false">A214+1</f>
        <v>57</v>
      </c>
      <c r="B215" s="2" t="s">
        <v>979</v>
      </c>
      <c r="C215" s="2" t="s">
        <v>979</v>
      </c>
      <c r="D215" s="2" t="s">
        <v>112</v>
      </c>
      <c r="E215" s="2" t="n">
        <v>0</v>
      </c>
      <c r="F215" s="2" t="s">
        <v>980</v>
      </c>
      <c r="G215" s="2" t="s">
        <v>981</v>
      </c>
      <c r="H215" s="2" t="n">
        <v>516</v>
      </c>
      <c r="I215" s="2" t="s">
        <v>982</v>
      </c>
      <c r="J215" s="2" t="n">
        <v>2.4014</v>
      </c>
      <c r="K215" s="2" t="n">
        <v>0.072344</v>
      </c>
      <c r="L215" s="2" t="n">
        <v>0.15925</v>
      </c>
      <c r="M215" s="2" t="n">
        <v>0.052598</v>
      </c>
      <c r="N215" s="2" t="n">
        <v>1.119</v>
      </c>
      <c r="O215" s="2" t="n">
        <v>0.022571</v>
      </c>
    </row>
    <row r="216" customFormat="false" ht="14" hidden="false" customHeight="false" outlineLevel="0" collapsed="false">
      <c r="A216" s="2" t="n">
        <f aca="false">A215+1</f>
        <v>58</v>
      </c>
      <c r="B216" s="2" t="s">
        <v>983</v>
      </c>
      <c r="C216" s="2" t="s">
        <v>984</v>
      </c>
      <c r="D216" s="2" t="s">
        <v>468</v>
      </c>
      <c r="E216" s="2" t="n">
        <v>0</v>
      </c>
      <c r="F216" s="2" t="s">
        <v>985</v>
      </c>
      <c r="G216" s="2" t="s">
        <v>986</v>
      </c>
      <c r="H216" s="2" t="n">
        <v>511</v>
      </c>
      <c r="I216" s="2" t="s">
        <v>987</v>
      </c>
      <c r="J216" s="2" t="n">
        <v>2.3997</v>
      </c>
      <c r="K216" s="2" t="n">
        <v>0.50761</v>
      </c>
      <c r="L216" s="2" t="n">
        <v>0.0073196</v>
      </c>
      <c r="M216" s="2" t="n">
        <v>0.35522</v>
      </c>
      <c r="N216" s="2" t="n">
        <v>1.9038</v>
      </c>
      <c r="O216" s="2" t="n">
        <v>0.34446</v>
      </c>
    </row>
    <row r="217" customFormat="false" ht="14" hidden="false" customHeight="false" outlineLevel="0" collapsed="false">
      <c r="A217" s="2" t="n">
        <f aca="false">A216+1</f>
        <v>59</v>
      </c>
      <c r="B217" s="2" t="s">
        <v>988</v>
      </c>
      <c r="C217" s="2" t="s">
        <v>988</v>
      </c>
      <c r="D217" s="2" t="s">
        <v>112</v>
      </c>
      <c r="E217" s="2" t="n">
        <v>0</v>
      </c>
      <c r="F217" s="2" t="s">
        <v>989</v>
      </c>
      <c r="G217" s="2" t="s">
        <v>990</v>
      </c>
      <c r="H217" s="2" t="n">
        <v>509</v>
      </c>
      <c r="I217" s="2" t="s">
        <v>991</v>
      </c>
      <c r="J217" s="2" t="n">
        <v>2.388</v>
      </c>
      <c r="K217" s="2" t="n">
        <v>0.28065</v>
      </c>
      <c r="L217" s="2" t="n">
        <v>0.16634</v>
      </c>
      <c r="M217" s="2" t="n">
        <v>0.22128</v>
      </c>
      <c r="N217" s="2" t="n">
        <v>1.159</v>
      </c>
      <c r="O217" s="2" t="n">
        <v>0.17087</v>
      </c>
    </row>
    <row r="218" customFormat="false" ht="14" hidden="false" customHeight="false" outlineLevel="0" collapsed="false">
      <c r="A218" s="2" t="n">
        <f aca="false">A217+1</f>
        <v>60</v>
      </c>
      <c r="B218" s="2" t="s">
        <v>992</v>
      </c>
      <c r="C218" s="2" t="s">
        <v>992</v>
      </c>
      <c r="D218" s="2" t="s">
        <v>112</v>
      </c>
      <c r="E218" s="2" t="n">
        <v>0</v>
      </c>
      <c r="F218" s="2" t="s">
        <v>993</v>
      </c>
      <c r="G218" s="2" t="s">
        <v>994</v>
      </c>
      <c r="H218" s="2" t="n">
        <v>565</v>
      </c>
      <c r="I218" s="2" t="s">
        <v>995</v>
      </c>
      <c r="J218" s="2" t="n">
        <v>2.3819</v>
      </c>
      <c r="K218" s="2" t="n">
        <v>0.50992</v>
      </c>
      <c r="L218" s="2" t="n">
        <v>1.4625</v>
      </c>
      <c r="M218" s="2" t="n">
        <v>0.56584</v>
      </c>
      <c r="N218" s="2" t="n">
        <v>0.94841</v>
      </c>
      <c r="O218" s="2" t="n">
        <v>0.44018</v>
      </c>
    </row>
    <row r="219" customFormat="false" ht="14" hidden="false" customHeight="false" outlineLevel="0" collapsed="false">
      <c r="A219" s="2" t="n">
        <f aca="false">A218+1</f>
        <v>61</v>
      </c>
      <c r="B219" s="2" t="s">
        <v>996</v>
      </c>
      <c r="C219" s="2" t="s">
        <v>996</v>
      </c>
      <c r="D219" s="2" t="s">
        <v>112</v>
      </c>
      <c r="E219" s="2" t="n">
        <v>0</v>
      </c>
      <c r="F219" s="2" t="s">
        <v>997</v>
      </c>
      <c r="G219" s="2" t="s">
        <v>998</v>
      </c>
      <c r="H219" s="2" t="n">
        <v>505</v>
      </c>
      <c r="I219" s="2" t="s">
        <v>999</v>
      </c>
      <c r="J219" s="2" t="n">
        <v>2.3779</v>
      </c>
      <c r="K219" s="2" t="n">
        <v>0.39475</v>
      </c>
      <c r="L219" s="2" t="n">
        <v>0.55213</v>
      </c>
      <c r="M219" s="2" t="n">
        <v>0.19729</v>
      </c>
      <c r="N219" s="2" t="n">
        <v>0.55665</v>
      </c>
      <c r="O219" s="2" t="n">
        <v>0.075765</v>
      </c>
    </row>
    <row r="220" customFormat="false" ht="14" hidden="false" customHeight="false" outlineLevel="0" collapsed="false">
      <c r="A220" s="2" t="n">
        <f aca="false">A219+1</f>
        <v>62</v>
      </c>
      <c r="B220" s="2" t="s">
        <v>1000</v>
      </c>
      <c r="C220" s="2" t="s">
        <v>1001</v>
      </c>
      <c r="D220" s="2" t="s">
        <v>33</v>
      </c>
      <c r="E220" s="2" t="n">
        <v>0</v>
      </c>
      <c r="F220" s="2" t="s">
        <v>1002</v>
      </c>
      <c r="G220" s="2" t="s">
        <v>1003</v>
      </c>
      <c r="H220" s="2" t="n">
        <v>468</v>
      </c>
      <c r="I220" s="2" t="s">
        <v>1004</v>
      </c>
      <c r="J220" s="2" t="n">
        <v>2.3689</v>
      </c>
      <c r="K220" s="2" t="n">
        <v>0.25484</v>
      </c>
      <c r="L220" s="2" t="n">
        <v>-4.217</v>
      </c>
      <c r="M220" s="2" t="n">
        <v>0.30534</v>
      </c>
      <c r="N220" s="2" t="n">
        <v>4.6937</v>
      </c>
      <c r="O220" s="2" t="n">
        <v>0.15785</v>
      </c>
    </row>
    <row r="221" customFormat="false" ht="14" hidden="false" customHeight="false" outlineLevel="0" collapsed="false">
      <c r="A221" s="2" t="n">
        <f aca="false">A220+1</f>
        <v>63</v>
      </c>
      <c r="B221" s="2" t="s">
        <v>1005</v>
      </c>
      <c r="C221" s="2" t="s">
        <v>1006</v>
      </c>
      <c r="D221" s="2" t="s">
        <v>38</v>
      </c>
      <c r="E221" s="2" t="n">
        <v>0</v>
      </c>
      <c r="F221" s="2" t="s">
        <v>1007</v>
      </c>
      <c r="G221" s="2" t="s">
        <v>1008</v>
      </c>
      <c r="H221" s="2" t="n">
        <v>508</v>
      </c>
      <c r="I221" s="2" t="s">
        <v>1009</v>
      </c>
      <c r="J221" s="2" t="n">
        <v>2.3584</v>
      </c>
      <c r="K221" s="2" t="n">
        <v>0.11957</v>
      </c>
      <c r="L221" s="2" t="n">
        <v>-0.055865</v>
      </c>
      <c r="M221" s="2" t="n">
        <v>0.060171</v>
      </c>
      <c r="N221" s="2" t="n">
        <v>1.2099</v>
      </c>
      <c r="O221" s="2" t="n">
        <v>0.029969</v>
      </c>
    </row>
    <row r="222" customFormat="false" ht="14" hidden="false" customHeight="false" outlineLevel="0" collapsed="false">
      <c r="A222" s="2" t="n">
        <f aca="false">A221+1</f>
        <v>64</v>
      </c>
      <c r="B222" s="2" t="s">
        <v>1010</v>
      </c>
      <c r="C222" s="2" t="s">
        <v>1010</v>
      </c>
      <c r="D222" s="2" t="s">
        <v>64</v>
      </c>
      <c r="E222" s="2" t="n">
        <v>0</v>
      </c>
      <c r="F222" s="2" t="s">
        <v>1011</v>
      </c>
      <c r="G222" s="2" t="s">
        <v>1012</v>
      </c>
      <c r="H222" s="2" t="n">
        <v>515</v>
      </c>
      <c r="I222" s="2" t="s">
        <v>1013</v>
      </c>
      <c r="J222" s="2" t="n">
        <v>2.3532</v>
      </c>
      <c r="K222" s="2" t="n">
        <v>0.12742</v>
      </c>
      <c r="L222" s="2" t="n">
        <v>1.2465</v>
      </c>
      <c r="M222" s="2" t="n">
        <v>0.056493</v>
      </c>
      <c r="N222" s="2" t="n">
        <v>-0.081846</v>
      </c>
      <c r="O222" s="2" t="n">
        <v>0.025245</v>
      </c>
    </row>
    <row r="223" customFormat="false" ht="14" hidden="false" customHeight="false" outlineLevel="0" collapsed="false">
      <c r="A223" s="2" t="n">
        <f aca="false">A222+1</f>
        <v>65</v>
      </c>
      <c r="B223" s="2" t="s">
        <v>1014</v>
      </c>
      <c r="C223" s="2" t="s">
        <v>1014</v>
      </c>
      <c r="D223" s="2" t="s">
        <v>130</v>
      </c>
      <c r="E223" s="2" t="n">
        <v>0</v>
      </c>
      <c r="F223" s="2" t="s">
        <v>1015</v>
      </c>
      <c r="G223" s="2" t="s">
        <v>1016</v>
      </c>
      <c r="H223" s="2" t="n">
        <v>485</v>
      </c>
      <c r="I223" s="2" t="s">
        <v>1017</v>
      </c>
      <c r="J223" s="2" t="n">
        <v>2.3474</v>
      </c>
      <c r="K223" s="2" t="n">
        <v>0.23517</v>
      </c>
      <c r="L223" s="2" t="n">
        <v>0.72521</v>
      </c>
      <c r="M223" s="2" t="n">
        <v>0.10808</v>
      </c>
      <c r="N223" s="2" t="n">
        <v>0.29562</v>
      </c>
      <c r="O223" s="2" t="n">
        <v>0.03841</v>
      </c>
    </row>
    <row r="224" customFormat="false" ht="14" hidden="false" customHeight="false" outlineLevel="0" collapsed="false">
      <c r="A224" s="2" t="n">
        <f aca="false">A223+1</f>
        <v>66</v>
      </c>
      <c r="B224" s="4" t="s">
        <v>1018</v>
      </c>
      <c r="C224" s="4" t="s">
        <v>1019</v>
      </c>
      <c r="D224" s="2" t="s">
        <v>107</v>
      </c>
      <c r="E224" s="2" t="n">
        <v>0</v>
      </c>
      <c r="F224" s="2" t="s">
        <v>1020</v>
      </c>
      <c r="G224" s="2" t="s">
        <v>1021</v>
      </c>
      <c r="H224" s="2" t="n">
        <v>508</v>
      </c>
      <c r="I224" s="2" t="s">
        <v>1022</v>
      </c>
      <c r="J224" s="2" t="n">
        <v>2.3397</v>
      </c>
      <c r="K224" s="2" t="n">
        <v>0.12342</v>
      </c>
      <c r="L224" s="2" t="n">
        <v>1.8749</v>
      </c>
      <c r="M224" s="2" t="n">
        <v>0.19232</v>
      </c>
      <c r="N224" s="2" t="n">
        <v>0.7538</v>
      </c>
      <c r="O224" s="2" t="n">
        <v>0.16847</v>
      </c>
    </row>
    <row r="225" customFormat="false" ht="14" hidden="false" customHeight="false" outlineLevel="0" collapsed="false">
      <c r="A225" s="2" t="n">
        <f aca="false">A224+1</f>
        <v>67</v>
      </c>
      <c r="B225" s="2" t="s">
        <v>1023</v>
      </c>
      <c r="C225" s="2" t="s">
        <v>1023</v>
      </c>
      <c r="D225" s="2" t="s">
        <v>112</v>
      </c>
      <c r="E225" s="2" t="n">
        <v>0</v>
      </c>
      <c r="F225" s="2" t="s">
        <v>1024</v>
      </c>
      <c r="G225" s="2" t="s">
        <v>1025</v>
      </c>
      <c r="H225" s="2" t="n">
        <v>517</v>
      </c>
      <c r="I225" s="2" t="s">
        <v>1026</v>
      </c>
      <c r="J225" s="2" t="n">
        <v>2.3191</v>
      </c>
      <c r="K225" s="2" t="n">
        <v>0.1377</v>
      </c>
      <c r="L225" s="2" t="n">
        <v>0.18554</v>
      </c>
      <c r="M225" s="2" t="n">
        <v>0.098122</v>
      </c>
      <c r="N225" s="2" t="n">
        <v>1.3242</v>
      </c>
      <c r="O225" s="2" t="n">
        <v>0.11372</v>
      </c>
    </row>
    <row r="226" customFormat="false" ht="14" hidden="false" customHeight="false" outlineLevel="0" collapsed="false">
      <c r="A226" s="2" t="n">
        <f aca="false">A225+1</f>
        <v>68</v>
      </c>
      <c r="B226" s="2" t="s">
        <v>1027</v>
      </c>
      <c r="C226" s="2" t="s">
        <v>1027</v>
      </c>
      <c r="D226" s="2" t="s">
        <v>468</v>
      </c>
      <c r="E226" s="2" t="n">
        <v>0</v>
      </c>
      <c r="F226" s="2" t="s">
        <v>1028</v>
      </c>
      <c r="G226" s="2" t="s">
        <v>1029</v>
      </c>
      <c r="H226" s="2" t="n">
        <v>512</v>
      </c>
      <c r="I226" s="2" t="s">
        <v>1030</v>
      </c>
      <c r="J226" s="2" t="n">
        <v>2.3109</v>
      </c>
      <c r="K226" s="2" t="n">
        <v>0.25338</v>
      </c>
      <c r="L226" s="2" t="n">
        <v>0.31383</v>
      </c>
      <c r="M226" s="2" t="n">
        <v>0.23894</v>
      </c>
      <c r="N226" s="2" t="n">
        <v>1.1302</v>
      </c>
      <c r="O226" s="2" t="n">
        <v>0.1697</v>
      </c>
    </row>
    <row r="227" customFormat="false" ht="14" hidden="false" customHeight="false" outlineLevel="0" collapsed="false">
      <c r="A227" s="2" t="n">
        <f aca="false">A226+1</f>
        <v>69</v>
      </c>
      <c r="B227" s="2" t="s">
        <v>1031</v>
      </c>
      <c r="C227" s="2" t="s">
        <v>1031</v>
      </c>
      <c r="D227" s="2" t="s">
        <v>112</v>
      </c>
      <c r="E227" s="2" t="n">
        <v>0</v>
      </c>
      <c r="F227" s="2" t="s">
        <v>1032</v>
      </c>
      <c r="G227" s="2" t="s">
        <v>1033</v>
      </c>
      <c r="H227" s="2" t="n">
        <v>225</v>
      </c>
      <c r="I227" s="2" t="s">
        <v>1034</v>
      </c>
      <c r="J227" s="2" t="n">
        <v>2.3002</v>
      </c>
      <c r="K227" s="2" t="n">
        <v>0.16003</v>
      </c>
      <c r="L227" s="2" t="n">
        <v>0.27309</v>
      </c>
      <c r="M227" s="2" t="n">
        <v>0.074401</v>
      </c>
      <c r="N227" s="2" t="n">
        <v>1.0609</v>
      </c>
      <c r="O227" s="2" t="n">
        <v>0.10014</v>
      </c>
    </row>
    <row r="228" customFormat="false" ht="14" hidden="false" customHeight="false" outlineLevel="0" collapsed="false">
      <c r="A228" s="2" t="n">
        <f aca="false">A227+1</f>
        <v>70</v>
      </c>
      <c r="B228" s="2" t="s">
        <v>1035</v>
      </c>
      <c r="C228" s="2" t="s">
        <v>1036</v>
      </c>
      <c r="D228" s="2" t="s">
        <v>38</v>
      </c>
      <c r="E228" s="2" t="n">
        <v>0</v>
      </c>
      <c r="F228" s="2" t="s">
        <v>1037</v>
      </c>
      <c r="G228" s="2" t="s">
        <v>1038</v>
      </c>
      <c r="H228" s="2" t="n">
        <v>516</v>
      </c>
      <c r="I228" s="2" t="s">
        <v>1039</v>
      </c>
      <c r="J228" s="2" t="n">
        <v>2.2992</v>
      </c>
      <c r="K228" s="2" t="n">
        <v>0.54752</v>
      </c>
      <c r="L228" s="2" t="n">
        <v>0.16187</v>
      </c>
      <c r="M228" s="2" t="n">
        <v>0.12232</v>
      </c>
      <c r="N228" s="2" t="n">
        <v>0.89401</v>
      </c>
      <c r="O228" s="2" t="n">
        <v>0.25826</v>
      </c>
    </row>
    <row r="229" customFormat="false" ht="14" hidden="false" customHeight="false" outlineLevel="0" collapsed="false">
      <c r="A229" s="2" t="n">
        <f aca="false">A228+1</f>
        <v>71</v>
      </c>
      <c r="B229" s="2" t="s">
        <v>1040</v>
      </c>
      <c r="C229" s="2" t="s">
        <v>1040</v>
      </c>
      <c r="D229" s="2" t="s">
        <v>112</v>
      </c>
      <c r="E229" s="2" t="n">
        <v>0</v>
      </c>
      <c r="F229" s="2" t="s">
        <v>1041</v>
      </c>
      <c r="G229" s="2" t="s">
        <v>1042</v>
      </c>
      <c r="H229" s="2" t="n">
        <v>512</v>
      </c>
      <c r="I229" s="2" t="s">
        <v>1043</v>
      </c>
      <c r="J229" s="2" t="n">
        <v>2.2926</v>
      </c>
      <c r="K229" s="2" t="n">
        <v>0.19852</v>
      </c>
      <c r="L229" s="2" t="n">
        <v>0.53421</v>
      </c>
      <c r="M229" s="2" t="n">
        <v>0.093863</v>
      </c>
      <c r="N229" s="2" t="n">
        <v>0.18486</v>
      </c>
      <c r="O229" s="2" t="n">
        <v>0.10289</v>
      </c>
    </row>
    <row r="230" customFormat="false" ht="14" hidden="false" customHeight="false" outlineLevel="0" collapsed="false">
      <c r="A230" s="2" t="n">
        <f aca="false">A229+1</f>
        <v>72</v>
      </c>
      <c r="B230" s="2" t="s">
        <v>1044</v>
      </c>
      <c r="C230" s="2" t="s">
        <v>1044</v>
      </c>
      <c r="D230" s="2" t="s">
        <v>112</v>
      </c>
      <c r="E230" s="2" t="n">
        <v>0</v>
      </c>
      <c r="F230" s="2" t="s">
        <v>1045</v>
      </c>
      <c r="G230" s="2" t="s">
        <v>1046</v>
      </c>
      <c r="H230" s="2" t="n">
        <v>334</v>
      </c>
      <c r="I230" s="2" t="s">
        <v>1047</v>
      </c>
      <c r="J230" s="2" t="n">
        <v>2.29</v>
      </c>
      <c r="K230" s="2" t="n">
        <v>0.29295</v>
      </c>
      <c r="L230" s="2" t="n">
        <v>1.9829</v>
      </c>
      <c r="M230" s="2" t="n">
        <v>0.17492</v>
      </c>
      <c r="N230" s="2" t="n">
        <v>-0.18665</v>
      </c>
      <c r="O230" s="2" t="n">
        <v>0.10037</v>
      </c>
    </row>
    <row r="231" customFormat="false" ht="14" hidden="false" customHeight="false" outlineLevel="0" collapsed="false">
      <c r="A231" s="2" t="n">
        <f aca="false">A230+1</f>
        <v>73</v>
      </c>
      <c r="B231" s="2" t="s">
        <v>1048</v>
      </c>
      <c r="C231" s="2" t="s">
        <v>1048</v>
      </c>
      <c r="D231" s="2" t="s">
        <v>112</v>
      </c>
      <c r="E231" s="2" t="n">
        <v>0</v>
      </c>
      <c r="F231" s="2" t="s">
        <v>1049</v>
      </c>
      <c r="G231" s="2" t="s">
        <v>1050</v>
      </c>
      <c r="H231" s="2" t="n">
        <v>147</v>
      </c>
      <c r="I231" s="2" t="s">
        <v>1051</v>
      </c>
      <c r="J231" s="2" t="n">
        <v>2.2763</v>
      </c>
      <c r="K231" s="2" t="n">
        <v>0.27095</v>
      </c>
      <c r="L231" s="2" t="n">
        <v>0.53668</v>
      </c>
      <c r="M231" s="2" t="n">
        <v>0.14751</v>
      </c>
      <c r="N231" s="2" t="n">
        <v>0.62123</v>
      </c>
      <c r="O231" s="2" t="n">
        <v>0.070017</v>
      </c>
    </row>
    <row r="232" customFormat="false" ht="14" hidden="false" customHeight="false" outlineLevel="0" collapsed="false">
      <c r="A232" s="2" t="n">
        <f aca="false">A231+1</f>
        <v>74</v>
      </c>
      <c r="B232" s="2" t="s">
        <v>1052</v>
      </c>
      <c r="C232" s="2" t="s">
        <v>1053</v>
      </c>
      <c r="D232" s="2" t="s">
        <v>112</v>
      </c>
      <c r="E232" s="2" t="n">
        <v>0</v>
      </c>
      <c r="F232" s="2" t="s">
        <v>1054</v>
      </c>
      <c r="G232" s="2" t="s">
        <v>1055</v>
      </c>
      <c r="H232" s="2" t="n">
        <v>272</v>
      </c>
      <c r="I232" s="2" t="s">
        <v>1056</v>
      </c>
      <c r="J232" s="2" t="n">
        <v>2.2687</v>
      </c>
      <c r="K232" s="2" t="n">
        <v>0.32515</v>
      </c>
      <c r="L232" s="2" t="n">
        <v>-0.091002</v>
      </c>
      <c r="M232" s="2" t="n">
        <v>0.1998</v>
      </c>
      <c r="N232" s="2" t="n">
        <v>2.1333</v>
      </c>
      <c r="O232" s="2" t="n">
        <v>0.3164</v>
      </c>
    </row>
    <row r="233" customFormat="false" ht="14" hidden="false" customHeight="false" outlineLevel="0" collapsed="false">
      <c r="A233" s="2" t="n">
        <f aca="false">A232+1</f>
        <v>75</v>
      </c>
      <c r="B233" s="2" t="s">
        <v>1057</v>
      </c>
      <c r="C233" s="2" t="s">
        <v>1058</v>
      </c>
      <c r="D233" s="2" t="s">
        <v>309</v>
      </c>
      <c r="E233" s="2" t="n">
        <v>0</v>
      </c>
      <c r="F233" s="2" t="s">
        <v>1059</v>
      </c>
      <c r="G233" s="2" t="s">
        <v>1060</v>
      </c>
      <c r="H233" s="2" t="n">
        <v>201</v>
      </c>
      <c r="I233" s="2" t="s">
        <v>1061</v>
      </c>
      <c r="J233" s="2" t="n">
        <v>2.2653</v>
      </c>
      <c r="K233" s="2" t="n">
        <v>0.27313</v>
      </c>
      <c r="L233" s="2" t="n">
        <v>1.2582</v>
      </c>
      <c r="M233" s="2" t="n">
        <v>0.37452</v>
      </c>
      <c r="N233" s="2" t="n">
        <v>1.2544</v>
      </c>
      <c r="O233" s="2" t="n">
        <v>0.2275</v>
      </c>
    </row>
    <row r="234" customFormat="false" ht="14" hidden="false" customHeight="false" outlineLevel="0" collapsed="false">
      <c r="A234" s="2" t="n">
        <f aca="false">A233+1</f>
        <v>76</v>
      </c>
      <c r="B234" s="2" t="s">
        <v>1062</v>
      </c>
      <c r="C234" s="2" t="s">
        <v>1062</v>
      </c>
      <c r="D234" s="2" t="s">
        <v>59</v>
      </c>
      <c r="E234" s="2" t="n">
        <v>0</v>
      </c>
      <c r="F234" s="2" t="s">
        <v>1063</v>
      </c>
      <c r="G234" s="2" t="s">
        <v>1064</v>
      </c>
      <c r="H234" s="2" t="n">
        <v>516</v>
      </c>
      <c r="I234" s="2" t="s">
        <v>1065</v>
      </c>
      <c r="J234" s="2" t="n">
        <v>2.2429</v>
      </c>
      <c r="K234" s="2" t="n">
        <v>0.58055</v>
      </c>
      <c r="L234" s="2" t="n">
        <v>0.72677</v>
      </c>
      <c r="M234" s="2" t="n">
        <v>0.024748</v>
      </c>
      <c r="N234" s="2" t="n">
        <v>0.31389</v>
      </c>
      <c r="O234" s="2" t="n">
        <v>0.27692</v>
      </c>
    </row>
    <row r="235" customFormat="false" ht="14" hidden="false" customHeight="false" outlineLevel="0" collapsed="false">
      <c r="A235" s="2" t="n">
        <f aca="false">A234+1</f>
        <v>77</v>
      </c>
      <c r="B235" s="2" t="s">
        <v>1066</v>
      </c>
      <c r="C235" s="2" t="s">
        <v>1067</v>
      </c>
      <c r="D235" s="2" t="s">
        <v>112</v>
      </c>
      <c r="E235" s="2" t="n">
        <v>0</v>
      </c>
      <c r="F235" s="2" t="s">
        <v>1068</v>
      </c>
      <c r="G235" s="2" t="s">
        <v>1069</v>
      </c>
      <c r="H235" s="2" t="n">
        <v>517</v>
      </c>
      <c r="I235" s="2" t="s">
        <v>1070</v>
      </c>
      <c r="J235" s="2" t="n">
        <v>2.2388</v>
      </c>
      <c r="K235" s="2" t="n">
        <v>0.59506</v>
      </c>
      <c r="L235" s="2" t="n">
        <v>1.018</v>
      </c>
      <c r="M235" s="2" t="n">
        <v>0.32757</v>
      </c>
      <c r="N235" s="2" t="n">
        <v>0.095983</v>
      </c>
      <c r="O235" s="2" t="n">
        <v>0.16051</v>
      </c>
    </row>
    <row r="236" customFormat="false" ht="14" hidden="false" customHeight="false" outlineLevel="0" collapsed="false">
      <c r="A236" s="2" t="n">
        <f aca="false">A235+1</f>
        <v>78</v>
      </c>
      <c r="B236" s="2" t="s">
        <v>1071</v>
      </c>
      <c r="C236" s="2" t="s">
        <v>1071</v>
      </c>
      <c r="D236" s="2" t="s">
        <v>112</v>
      </c>
      <c r="E236" s="2" t="n">
        <v>1</v>
      </c>
      <c r="F236" s="2" t="s">
        <v>1072</v>
      </c>
      <c r="G236" s="2" t="s">
        <v>1073</v>
      </c>
      <c r="H236" s="2" t="n">
        <v>498</v>
      </c>
      <c r="I236" s="2" t="s">
        <v>1074</v>
      </c>
      <c r="J236" s="2" t="n">
        <v>2.2381</v>
      </c>
      <c r="K236" s="2" t="n">
        <v>0.32553</v>
      </c>
      <c r="L236" s="2" t="n">
        <v>0.82938</v>
      </c>
      <c r="M236" s="2" t="n">
        <v>0.65287</v>
      </c>
      <c r="N236" s="2" t="n">
        <v>1.2447</v>
      </c>
      <c r="O236" s="2" t="n">
        <v>0.40829</v>
      </c>
    </row>
    <row r="237" customFormat="false" ht="14" hidden="false" customHeight="false" outlineLevel="0" collapsed="false">
      <c r="A237" s="2" t="n">
        <f aca="false">A236+1</f>
        <v>79</v>
      </c>
      <c r="B237" s="2" t="s">
        <v>1075</v>
      </c>
      <c r="C237" s="2" t="s">
        <v>1076</v>
      </c>
      <c r="D237" s="2" t="s">
        <v>33</v>
      </c>
      <c r="E237" s="2" t="n">
        <v>0</v>
      </c>
      <c r="F237" s="2" t="s">
        <v>1077</v>
      </c>
      <c r="G237" s="2" t="s">
        <v>1078</v>
      </c>
      <c r="H237" s="2" t="n">
        <v>136</v>
      </c>
      <c r="I237" s="2" t="s">
        <v>1079</v>
      </c>
      <c r="J237" s="2" t="n">
        <v>2.2319</v>
      </c>
      <c r="K237" s="2" t="n">
        <v>0.55848</v>
      </c>
      <c r="L237" s="2" t="n">
        <v>0.55629</v>
      </c>
      <c r="M237" s="2" t="n">
        <v>0.36542</v>
      </c>
      <c r="N237" s="2" t="n">
        <v>0.68748</v>
      </c>
      <c r="O237" s="2" t="n">
        <v>0.27775</v>
      </c>
    </row>
    <row r="238" customFormat="false" ht="14" hidden="false" customHeight="false" outlineLevel="0" collapsed="false">
      <c r="A238" s="2" t="n">
        <f aca="false">A237+1</f>
        <v>80</v>
      </c>
      <c r="B238" s="2" t="s">
        <v>1080</v>
      </c>
      <c r="C238" s="2" t="s">
        <v>1080</v>
      </c>
      <c r="D238" s="2" t="s">
        <v>107</v>
      </c>
      <c r="E238" s="2" t="n">
        <v>0</v>
      </c>
      <c r="F238" s="2" t="s">
        <v>1081</v>
      </c>
      <c r="G238" s="2" t="s">
        <v>1082</v>
      </c>
      <c r="H238" s="2" t="n">
        <v>513</v>
      </c>
      <c r="I238" s="2" t="s">
        <v>1083</v>
      </c>
      <c r="J238" s="2" t="n">
        <v>2.2118</v>
      </c>
      <c r="K238" s="2" t="n">
        <v>0.38826</v>
      </c>
      <c r="L238" s="2" t="n">
        <v>-0.060161</v>
      </c>
      <c r="M238" s="2" t="n">
        <v>0.23388</v>
      </c>
      <c r="N238" s="2" t="n">
        <v>1.3975</v>
      </c>
      <c r="O238" s="2" t="n">
        <v>0.19558</v>
      </c>
    </row>
    <row r="239" customFormat="false" ht="14" hidden="false" customHeight="false" outlineLevel="0" collapsed="false">
      <c r="A239" s="2" t="n">
        <f aca="false">A238+1</f>
        <v>81</v>
      </c>
      <c r="B239" s="2" t="s">
        <v>1084</v>
      </c>
      <c r="C239" s="2" t="s">
        <v>1085</v>
      </c>
      <c r="D239" s="2" t="s">
        <v>91</v>
      </c>
      <c r="E239" s="2" t="n">
        <v>0</v>
      </c>
      <c r="F239" s="2" t="s">
        <v>1086</v>
      </c>
      <c r="G239" s="2" t="s">
        <v>1087</v>
      </c>
      <c r="H239" s="2" t="n">
        <v>187</v>
      </c>
      <c r="I239" s="2" t="s">
        <v>1088</v>
      </c>
      <c r="J239" s="2" t="n">
        <v>2.2108</v>
      </c>
      <c r="K239" s="2" t="n">
        <v>0.4845</v>
      </c>
      <c r="L239" s="2" t="n">
        <v>1.7262</v>
      </c>
      <c r="M239" s="2" t="n">
        <v>0.17633</v>
      </c>
      <c r="N239" s="2" t="n">
        <v>-0.28872</v>
      </c>
      <c r="O239" s="2" t="n">
        <v>0.27294</v>
      </c>
    </row>
    <row r="240" customFormat="false" ht="14" hidden="false" customHeight="false" outlineLevel="0" collapsed="false">
      <c r="A240" s="2" t="n">
        <f aca="false">A239+1</f>
        <v>82</v>
      </c>
      <c r="B240" s="2" t="s">
        <v>1089</v>
      </c>
      <c r="C240" s="2" t="s">
        <v>1089</v>
      </c>
      <c r="D240" s="2" t="s">
        <v>38</v>
      </c>
      <c r="E240" s="2" t="n">
        <v>0</v>
      </c>
      <c r="F240" s="2" t="s">
        <v>1090</v>
      </c>
      <c r="G240" s="2" t="s">
        <v>1091</v>
      </c>
      <c r="H240" s="2" t="n">
        <v>559</v>
      </c>
      <c r="I240" s="2" t="s">
        <v>1092</v>
      </c>
      <c r="J240" s="2" t="n">
        <v>2.2104</v>
      </c>
      <c r="K240" s="2" t="n">
        <v>0.13665</v>
      </c>
      <c r="L240" s="2" t="n">
        <v>2.1707</v>
      </c>
      <c r="M240" s="2" t="n">
        <v>0.14656</v>
      </c>
      <c r="N240" s="2" t="n">
        <v>0.30716</v>
      </c>
      <c r="O240" s="2" t="n">
        <v>0.090428</v>
      </c>
    </row>
    <row r="241" customFormat="false" ht="14" hidden="false" customHeight="false" outlineLevel="0" collapsed="false">
      <c r="A241" s="2" t="n">
        <f aca="false">A240+1</f>
        <v>83</v>
      </c>
      <c r="B241" s="2" t="s">
        <v>1093</v>
      </c>
      <c r="C241" s="2" t="s">
        <v>1093</v>
      </c>
      <c r="D241" s="2" t="s">
        <v>112</v>
      </c>
      <c r="E241" s="2" t="n">
        <v>0</v>
      </c>
      <c r="F241" s="2" t="s">
        <v>1094</v>
      </c>
      <c r="G241" s="2" t="s">
        <v>1095</v>
      </c>
      <c r="H241" s="2" t="n">
        <v>505</v>
      </c>
      <c r="I241" s="2" t="s">
        <v>1096</v>
      </c>
      <c r="J241" s="2" t="n">
        <v>2.2031</v>
      </c>
      <c r="K241" s="2" t="n">
        <v>0.66626</v>
      </c>
      <c r="L241" s="2" t="n">
        <v>1.7306</v>
      </c>
      <c r="M241" s="2" t="n">
        <v>0.17664</v>
      </c>
      <c r="N241" s="2" t="n">
        <v>0.7454</v>
      </c>
      <c r="O241" s="2" t="n">
        <v>0.58075</v>
      </c>
    </row>
    <row r="242" customFormat="false" ht="14" hidden="false" customHeight="false" outlineLevel="0" collapsed="false">
      <c r="A242" s="2" t="n">
        <f aca="false">A241+1</f>
        <v>84</v>
      </c>
      <c r="B242" s="2" t="s">
        <v>1097</v>
      </c>
      <c r="C242" s="2" t="s">
        <v>1097</v>
      </c>
      <c r="D242" s="2" t="s">
        <v>112</v>
      </c>
      <c r="E242" s="2" t="n">
        <v>0</v>
      </c>
      <c r="F242" s="2" t="s">
        <v>1098</v>
      </c>
      <c r="G242" s="2" t="s">
        <v>1099</v>
      </c>
      <c r="H242" s="2" t="n">
        <v>185</v>
      </c>
      <c r="I242" s="2" t="s">
        <v>1100</v>
      </c>
      <c r="J242" s="2" t="n">
        <v>2.1963</v>
      </c>
      <c r="K242" s="2" t="n">
        <v>0.45892</v>
      </c>
      <c r="L242" s="2" t="n">
        <v>0.901</v>
      </c>
      <c r="M242" s="2" t="n">
        <v>0.19308</v>
      </c>
      <c r="N242" s="2" t="n">
        <v>0.95028</v>
      </c>
      <c r="O242" s="2" t="n">
        <v>0.34725</v>
      </c>
    </row>
    <row r="243" customFormat="false" ht="14" hidden="false" customHeight="false" outlineLevel="0" collapsed="false">
      <c r="A243" s="2" t="n">
        <f aca="false">A242+1</f>
        <v>85</v>
      </c>
      <c r="B243" s="4" t="s">
        <v>1101</v>
      </c>
      <c r="C243" s="4" t="s">
        <v>1102</v>
      </c>
      <c r="D243" s="2" t="s">
        <v>38</v>
      </c>
      <c r="E243" s="2" t="n">
        <v>0</v>
      </c>
      <c r="F243" s="2" t="s">
        <v>1103</v>
      </c>
      <c r="G243" s="2" t="s">
        <v>1104</v>
      </c>
      <c r="H243" s="2" t="n">
        <v>511</v>
      </c>
      <c r="I243" s="2" t="s">
        <v>1105</v>
      </c>
      <c r="J243" s="2" t="n">
        <v>2.1909</v>
      </c>
      <c r="K243" s="2" t="n">
        <v>0.46698</v>
      </c>
      <c r="L243" s="2" t="n">
        <v>1.9041</v>
      </c>
      <c r="M243" s="2" t="n">
        <v>0.17847</v>
      </c>
      <c r="N243" s="2" t="n">
        <v>0.076856</v>
      </c>
      <c r="O243" s="2" t="n">
        <v>0.28134</v>
      </c>
    </row>
    <row r="244" customFormat="false" ht="14" hidden="false" customHeight="false" outlineLevel="0" collapsed="false">
      <c r="A244" s="2" t="n">
        <f aca="false">A243+1</f>
        <v>86</v>
      </c>
      <c r="B244" s="2" t="s">
        <v>1106</v>
      </c>
      <c r="C244" s="2" t="s">
        <v>1107</v>
      </c>
      <c r="D244" s="2" t="s">
        <v>523</v>
      </c>
      <c r="E244" s="2" t="n">
        <v>0</v>
      </c>
      <c r="F244" s="2" t="s">
        <v>1108</v>
      </c>
      <c r="G244" s="2" t="s">
        <v>1109</v>
      </c>
      <c r="H244" s="2" t="n">
        <v>488</v>
      </c>
      <c r="I244" s="2" t="s">
        <v>1110</v>
      </c>
      <c r="J244" s="2" t="n">
        <v>2.1847</v>
      </c>
      <c r="K244" s="2" t="n">
        <v>0.55078</v>
      </c>
      <c r="L244" s="2" t="n">
        <v>-0.016153</v>
      </c>
      <c r="M244" s="2" t="n">
        <v>0.25516</v>
      </c>
      <c r="N244" s="2" t="n">
        <v>1.1625</v>
      </c>
      <c r="O244" s="2" t="n">
        <v>0.2126</v>
      </c>
    </row>
    <row r="245" customFormat="false" ht="14" hidden="false" customHeight="false" outlineLevel="0" collapsed="false">
      <c r="A245" s="2" t="n">
        <f aca="false">A244+1</f>
        <v>87</v>
      </c>
      <c r="B245" s="2" t="s">
        <v>733</v>
      </c>
      <c r="C245" s="2" t="s">
        <v>734</v>
      </c>
      <c r="D245" s="2" t="s">
        <v>33</v>
      </c>
      <c r="E245" s="2" t="n">
        <v>0</v>
      </c>
      <c r="F245" s="2" t="s">
        <v>1111</v>
      </c>
      <c r="G245" s="2" t="s">
        <v>1112</v>
      </c>
      <c r="H245" s="2" t="n">
        <v>498</v>
      </c>
      <c r="I245" s="2" t="s">
        <v>1113</v>
      </c>
      <c r="J245" s="2" t="n">
        <v>2.1767</v>
      </c>
      <c r="K245" s="2" t="n">
        <v>0.15285</v>
      </c>
      <c r="L245" s="2" t="n">
        <v>0.4665</v>
      </c>
      <c r="M245" s="2" t="n">
        <v>0.14581</v>
      </c>
      <c r="N245" s="2" t="n">
        <v>1.0317</v>
      </c>
      <c r="O245" s="2" t="n">
        <v>0.084186</v>
      </c>
    </row>
    <row r="246" customFormat="false" ht="14" hidden="false" customHeight="false" outlineLevel="0" collapsed="false">
      <c r="A246" s="2" t="n">
        <f aca="false">A245+1</f>
        <v>88</v>
      </c>
      <c r="B246" s="2" t="s">
        <v>1114</v>
      </c>
      <c r="C246" s="2" t="s">
        <v>1114</v>
      </c>
      <c r="D246" s="2" t="s">
        <v>33</v>
      </c>
      <c r="E246" s="2" t="n">
        <v>0</v>
      </c>
      <c r="F246" s="2" t="s">
        <v>1115</v>
      </c>
      <c r="G246" s="2" t="s">
        <v>1116</v>
      </c>
      <c r="H246" s="2" t="n">
        <v>503</v>
      </c>
      <c r="I246" s="2" t="s">
        <v>1117</v>
      </c>
      <c r="J246" s="2" t="n">
        <v>2.1714</v>
      </c>
      <c r="K246" s="2" t="n">
        <v>0.53491</v>
      </c>
      <c r="L246" s="2" t="n">
        <v>-0.84042</v>
      </c>
      <c r="M246" s="2" t="n">
        <v>0.41252</v>
      </c>
      <c r="N246" s="2" t="n">
        <v>2.0631</v>
      </c>
      <c r="O246" s="2" t="n">
        <v>0.22581</v>
      </c>
    </row>
    <row r="247" customFormat="false" ht="14" hidden="false" customHeight="false" outlineLevel="0" collapsed="false">
      <c r="A247" s="2" t="n">
        <f aca="false">A246+1</f>
        <v>89</v>
      </c>
      <c r="B247" s="2" t="s">
        <v>1118</v>
      </c>
      <c r="C247" s="2" t="s">
        <v>1118</v>
      </c>
      <c r="D247" s="4" t="s">
        <v>130</v>
      </c>
      <c r="E247" s="2" t="n">
        <v>0</v>
      </c>
      <c r="F247" s="2" t="s">
        <v>1119</v>
      </c>
      <c r="G247" s="2" t="s">
        <v>1120</v>
      </c>
      <c r="H247" s="2" t="n">
        <v>508</v>
      </c>
      <c r="I247" s="2" t="s">
        <v>1121</v>
      </c>
      <c r="J247" s="2" t="n">
        <v>2.1659</v>
      </c>
      <c r="K247" s="2" t="n">
        <v>0.11138</v>
      </c>
      <c r="L247" s="2" t="n">
        <v>4.0599</v>
      </c>
      <c r="M247" s="2" t="n">
        <v>0.052938</v>
      </c>
      <c r="N247" s="2" t="n">
        <v>-1.3792</v>
      </c>
      <c r="O247" s="2" t="n">
        <v>0.08201</v>
      </c>
    </row>
    <row r="248" customFormat="false" ht="14" hidden="false" customHeight="false" outlineLevel="0" collapsed="false">
      <c r="A248" s="2" t="n">
        <f aca="false">A247+1</f>
        <v>90</v>
      </c>
      <c r="B248" s="2" t="s">
        <v>1122</v>
      </c>
      <c r="C248" s="2" t="s">
        <v>1122</v>
      </c>
      <c r="D248" s="2" t="s">
        <v>107</v>
      </c>
      <c r="E248" s="2" t="n">
        <v>0</v>
      </c>
      <c r="F248" s="2" t="s">
        <v>1123</v>
      </c>
      <c r="G248" s="2" t="s">
        <v>1124</v>
      </c>
      <c r="H248" s="2" t="n">
        <v>320</v>
      </c>
      <c r="I248" s="2" t="s">
        <v>1125</v>
      </c>
      <c r="J248" s="2" t="n">
        <v>2.1648</v>
      </c>
      <c r="K248" s="2" t="n">
        <v>0.29123</v>
      </c>
      <c r="L248" s="2" t="n">
        <v>0.53179</v>
      </c>
      <c r="M248" s="2" t="n">
        <v>0.29085</v>
      </c>
      <c r="N248" s="2" t="n">
        <v>1.0841</v>
      </c>
      <c r="O248" s="2" t="n">
        <v>0.1365</v>
      </c>
    </row>
    <row r="249" customFormat="false" ht="14" hidden="false" customHeight="false" outlineLevel="0" collapsed="false">
      <c r="A249" s="2" t="n">
        <f aca="false">A248+1</f>
        <v>91</v>
      </c>
      <c r="B249" s="2" t="s">
        <v>1126</v>
      </c>
      <c r="C249" s="2" t="s">
        <v>1127</v>
      </c>
      <c r="D249" s="2" t="s">
        <v>64</v>
      </c>
      <c r="E249" s="2" t="n">
        <v>1</v>
      </c>
      <c r="F249" s="2" t="s">
        <v>1128</v>
      </c>
      <c r="G249" s="2" t="s">
        <v>1129</v>
      </c>
      <c r="H249" s="2" t="n">
        <v>500</v>
      </c>
      <c r="I249" s="2" t="s">
        <v>1130</v>
      </c>
      <c r="J249" s="2" t="n">
        <v>2.1619</v>
      </c>
      <c r="K249" s="2" t="n">
        <v>0.17772</v>
      </c>
      <c r="L249" s="2" t="n">
        <v>-0.21913</v>
      </c>
      <c r="M249" s="2" t="n">
        <v>0.082794</v>
      </c>
      <c r="N249" s="2" t="n">
        <v>2.1931</v>
      </c>
      <c r="O249" s="2" t="n">
        <v>0.099501</v>
      </c>
    </row>
    <row r="250" customFormat="false" ht="14" hidden="false" customHeight="false" outlineLevel="0" collapsed="false">
      <c r="A250" s="2" t="n">
        <f aca="false">A249+1</f>
        <v>92</v>
      </c>
      <c r="B250" s="2" t="s">
        <v>1131</v>
      </c>
      <c r="C250" s="2" t="s">
        <v>1131</v>
      </c>
      <c r="D250" s="2" t="s">
        <v>112</v>
      </c>
      <c r="E250" s="2" t="n">
        <v>0</v>
      </c>
      <c r="F250" s="2" t="s">
        <v>1132</v>
      </c>
      <c r="G250" s="2" t="s">
        <v>1133</v>
      </c>
      <c r="H250" s="2" t="n">
        <v>289</v>
      </c>
      <c r="I250" s="2" t="s">
        <v>1134</v>
      </c>
      <c r="J250" s="2" t="n">
        <v>2.1492</v>
      </c>
      <c r="K250" s="2" t="n">
        <v>0.30698</v>
      </c>
      <c r="L250" s="2" t="n">
        <v>-0.043374</v>
      </c>
      <c r="M250" s="2" t="n">
        <v>0.42007</v>
      </c>
      <c r="N250" s="2" t="n">
        <v>1.7274</v>
      </c>
      <c r="O250" s="2" t="n">
        <v>0.10321</v>
      </c>
    </row>
    <row r="251" customFormat="false" ht="14" hidden="false" customHeight="false" outlineLevel="0" collapsed="false">
      <c r="A251" s="2" t="n">
        <f aca="false">A250+1</f>
        <v>93</v>
      </c>
      <c r="B251" s="2" t="s">
        <v>1135</v>
      </c>
      <c r="C251" s="2" t="s">
        <v>1135</v>
      </c>
      <c r="D251" s="2" t="s">
        <v>112</v>
      </c>
      <c r="E251" s="2" t="n">
        <v>0</v>
      </c>
      <c r="F251" s="2" t="s">
        <v>1136</v>
      </c>
      <c r="G251" s="2" t="s">
        <v>1137</v>
      </c>
      <c r="H251" s="2" t="n">
        <v>499</v>
      </c>
      <c r="I251" s="2" t="s">
        <v>1138</v>
      </c>
      <c r="J251" s="2" t="n">
        <v>2.1479</v>
      </c>
      <c r="K251" s="2" t="n">
        <v>0.35436</v>
      </c>
      <c r="L251" s="2" t="n">
        <v>0.078861</v>
      </c>
      <c r="M251" s="2" t="n">
        <v>0.18601</v>
      </c>
      <c r="N251" s="2" t="n">
        <v>1.9927</v>
      </c>
      <c r="O251" s="2" t="n">
        <v>0.29173</v>
      </c>
    </row>
    <row r="252" customFormat="false" ht="14" hidden="false" customHeight="false" outlineLevel="0" collapsed="false">
      <c r="A252" s="2" t="n">
        <f aca="false">A251+1</f>
        <v>94</v>
      </c>
      <c r="B252" s="2" t="s">
        <v>1139</v>
      </c>
      <c r="C252" s="2" t="s">
        <v>1140</v>
      </c>
      <c r="D252" s="2" t="s">
        <v>523</v>
      </c>
      <c r="E252" s="2" t="n">
        <v>0</v>
      </c>
      <c r="F252" s="2" t="s">
        <v>1141</v>
      </c>
      <c r="G252" s="2" t="s">
        <v>1142</v>
      </c>
      <c r="H252" s="2" t="n">
        <v>420</v>
      </c>
      <c r="I252" s="2" t="s">
        <v>1143</v>
      </c>
      <c r="J252" s="2" t="n">
        <v>2.1472</v>
      </c>
      <c r="K252" s="2" t="n">
        <v>0.36269</v>
      </c>
      <c r="L252" s="2" t="n">
        <v>1.2912</v>
      </c>
      <c r="M252" s="2" t="n">
        <v>0.2578</v>
      </c>
      <c r="N252" s="2" t="n">
        <v>0.55835</v>
      </c>
      <c r="O252" s="2" t="n">
        <v>0.18346</v>
      </c>
    </row>
    <row r="253" customFormat="false" ht="14" hidden="false" customHeight="false" outlineLevel="0" collapsed="false">
      <c r="A253" s="2" t="n">
        <f aca="false">A252+1</f>
        <v>95</v>
      </c>
      <c r="B253" s="2" t="s">
        <v>1144</v>
      </c>
      <c r="C253" s="2" t="s">
        <v>1144</v>
      </c>
      <c r="D253" s="2" t="s">
        <v>112</v>
      </c>
      <c r="E253" s="2" t="n">
        <v>0</v>
      </c>
      <c r="F253" s="2" t="s">
        <v>1145</v>
      </c>
      <c r="G253" s="2" t="s">
        <v>1146</v>
      </c>
      <c r="H253" s="2" t="n">
        <v>517</v>
      </c>
      <c r="I253" s="2" t="s">
        <v>1147</v>
      </c>
      <c r="J253" s="2" t="n">
        <v>2.1392</v>
      </c>
      <c r="K253" s="2" t="n">
        <v>0.43459</v>
      </c>
      <c r="L253" s="2" t="n">
        <v>1.0155</v>
      </c>
      <c r="M253" s="2" t="n">
        <v>0.073173</v>
      </c>
      <c r="N253" s="2" t="n">
        <v>0.32041</v>
      </c>
      <c r="O253" s="2" t="n">
        <v>0.22748</v>
      </c>
    </row>
    <row r="254" customFormat="false" ht="14" hidden="false" customHeight="false" outlineLevel="0" collapsed="false">
      <c r="A254" s="2" t="n">
        <f aca="false">A253+1</f>
        <v>96</v>
      </c>
      <c r="B254" s="2" t="s">
        <v>1148</v>
      </c>
      <c r="C254" s="2" t="s">
        <v>1149</v>
      </c>
      <c r="D254" s="2" t="s">
        <v>523</v>
      </c>
      <c r="E254" s="2" t="n">
        <v>0</v>
      </c>
      <c r="F254" s="2" t="s">
        <v>1150</v>
      </c>
      <c r="G254" s="2" t="s">
        <v>1151</v>
      </c>
      <c r="H254" s="2" t="n">
        <v>502</v>
      </c>
      <c r="I254" s="2" t="s">
        <v>1152</v>
      </c>
      <c r="J254" s="2" t="n">
        <v>2.1387</v>
      </c>
      <c r="K254" s="2" t="n">
        <v>0.37902</v>
      </c>
      <c r="L254" s="2" t="n">
        <v>1.331</v>
      </c>
      <c r="M254" s="2" t="n">
        <v>0.20834</v>
      </c>
      <c r="N254" s="2" t="n">
        <v>-0.073013</v>
      </c>
      <c r="O254" s="2" t="n">
        <v>0.081511</v>
      </c>
    </row>
    <row r="255" customFormat="false" ht="14" hidden="false" customHeight="false" outlineLevel="0" collapsed="false">
      <c r="A255" s="2" t="n">
        <f aca="false">A254+1</f>
        <v>97</v>
      </c>
      <c r="B255" s="2" t="s">
        <v>1153</v>
      </c>
      <c r="C255" s="2" t="s">
        <v>1154</v>
      </c>
      <c r="D255" s="4" t="s">
        <v>130</v>
      </c>
      <c r="E255" s="2" t="n">
        <v>0</v>
      </c>
      <c r="F255" s="2" t="s">
        <v>1155</v>
      </c>
      <c r="G255" s="2" t="s">
        <v>1156</v>
      </c>
      <c r="H255" s="2" t="n">
        <v>508</v>
      </c>
      <c r="I255" s="2" t="s">
        <v>1157</v>
      </c>
      <c r="J255" s="2" t="n">
        <v>2.123</v>
      </c>
      <c r="K255" s="2" t="n">
        <v>0.50153</v>
      </c>
      <c r="L255" s="2" t="n">
        <v>-0.071166</v>
      </c>
      <c r="M255" s="2" t="n">
        <v>0.064493</v>
      </c>
      <c r="N255" s="2" t="n">
        <v>1.9532</v>
      </c>
      <c r="O255" s="2" t="n">
        <v>0.37608</v>
      </c>
    </row>
    <row r="256" customFormat="false" ht="14" hidden="false" customHeight="false" outlineLevel="0" collapsed="false">
      <c r="A256" s="2" t="n">
        <f aca="false">A255+1</f>
        <v>98</v>
      </c>
      <c r="B256" s="2" t="s">
        <v>1158</v>
      </c>
      <c r="C256" s="2" t="s">
        <v>1158</v>
      </c>
      <c r="D256" s="2" t="s">
        <v>107</v>
      </c>
      <c r="E256" s="2" t="n">
        <v>0</v>
      </c>
      <c r="F256" s="2" t="s">
        <v>1159</v>
      </c>
      <c r="G256" s="2" t="s">
        <v>1160</v>
      </c>
      <c r="H256" s="2" t="n">
        <v>515</v>
      </c>
      <c r="I256" s="2" t="s">
        <v>1161</v>
      </c>
      <c r="J256" s="2" t="n">
        <v>2.1216</v>
      </c>
      <c r="K256" s="2" t="n">
        <v>0.073954</v>
      </c>
      <c r="L256" s="2" t="n">
        <v>1.245</v>
      </c>
      <c r="M256" s="2" t="n">
        <v>0.09235</v>
      </c>
      <c r="N256" s="2" t="n">
        <v>0.39218</v>
      </c>
      <c r="O256" s="2" t="n">
        <v>0.085445</v>
      </c>
    </row>
    <row r="257" customFormat="false" ht="14" hidden="false" customHeight="false" outlineLevel="0" collapsed="false">
      <c r="A257" s="2" t="n">
        <f aca="false">A256+1</f>
        <v>99</v>
      </c>
      <c r="B257" s="2" t="s">
        <v>1162</v>
      </c>
      <c r="C257" s="2" t="s">
        <v>1163</v>
      </c>
      <c r="D257" s="4" t="s">
        <v>130</v>
      </c>
      <c r="E257" s="2" t="n">
        <v>0</v>
      </c>
      <c r="F257" s="2" t="s">
        <v>1164</v>
      </c>
      <c r="G257" s="2" t="s">
        <v>1165</v>
      </c>
      <c r="H257" s="2" t="n">
        <v>505</v>
      </c>
      <c r="I257" s="2" t="s">
        <v>1166</v>
      </c>
      <c r="J257" s="2" t="n">
        <v>2.1212</v>
      </c>
      <c r="K257" s="2" t="n">
        <v>0.25919</v>
      </c>
      <c r="L257" s="2" t="n">
        <v>-0.043699</v>
      </c>
      <c r="M257" s="2" t="n">
        <v>0.22875</v>
      </c>
      <c r="N257" s="2" t="n">
        <v>1.3623</v>
      </c>
      <c r="O257" s="2" t="n">
        <v>0.048226</v>
      </c>
    </row>
    <row r="258" customFormat="false" ht="14" hidden="false" customHeight="false" outlineLevel="0" collapsed="false">
      <c r="A258" s="2" t="n">
        <f aca="false">A257+1</f>
        <v>100</v>
      </c>
      <c r="B258" s="2" t="s">
        <v>1167</v>
      </c>
      <c r="C258" s="2" t="s">
        <v>1167</v>
      </c>
      <c r="D258" s="4" t="s">
        <v>112</v>
      </c>
      <c r="E258" s="2" t="n">
        <v>0</v>
      </c>
      <c r="F258" s="2" t="s">
        <v>1168</v>
      </c>
      <c r="G258" s="2" t="s">
        <v>1169</v>
      </c>
      <c r="H258" s="2" t="n">
        <v>267</v>
      </c>
      <c r="I258" s="2" t="s">
        <v>1170</v>
      </c>
      <c r="J258" s="2" t="n">
        <v>2.1199</v>
      </c>
      <c r="K258" s="2" t="n">
        <v>0.40175</v>
      </c>
      <c r="L258" s="2" t="n">
        <v>0.60264</v>
      </c>
      <c r="M258" s="2" t="n">
        <v>0.084945</v>
      </c>
      <c r="N258" s="2" t="n">
        <v>0.10245</v>
      </c>
      <c r="O258" s="2" t="n">
        <v>0.11607</v>
      </c>
    </row>
    <row r="259" customFormat="false" ht="14" hidden="false" customHeight="false" outlineLevel="0" collapsed="false">
      <c r="A259" s="2" t="n">
        <f aca="false">A258+1</f>
        <v>101</v>
      </c>
      <c r="B259" s="2" t="s">
        <v>1171</v>
      </c>
      <c r="C259" s="2" t="s">
        <v>1172</v>
      </c>
      <c r="D259" s="2" t="s">
        <v>91</v>
      </c>
      <c r="E259" s="2" t="n">
        <v>0</v>
      </c>
      <c r="F259" s="2" t="s">
        <v>1173</v>
      </c>
      <c r="G259" s="2" t="s">
        <v>1174</v>
      </c>
      <c r="H259" s="2" t="n">
        <v>503</v>
      </c>
      <c r="I259" s="2" t="s">
        <v>1175</v>
      </c>
      <c r="J259" s="2" t="n">
        <v>2.1184</v>
      </c>
      <c r="K259" s="2" t="n">
        <v>0.5279</v>
      </c>
      <c r="L259" s="2" t="n">
        <v>1.0983</v>
      </c>
      <c r="M259" s="2" t="n">
        <v>0.46683</v>
      </c>
      <c r="N259" s="2" t="n">
        <v>1.0579</v>
      </c>
      <c r="O259" s="2" t="n">
        <v>0.58517</v>
      </c>
    </row>
    <row r="260" customFormat="false" ht="14" hidden="false" customHeight="false" outlineLevel="0" collapsed="false">
      <c r="A260" s="2" t="n">
        <f aca="false">A259+1</f>
        <v>102</v>
      </c>
      <c r="B260" s="2" t="s">
        <v>1176</v>
      </c>
      <c r="C260" s="2" t="s">
        <v>1176</v>
      </c>
      <c r="D260" s="2" t="s">
        <v>112</v>
      </c>
      <c r="E260" s="2" t="n">
        <v>0</v>
      </c>
      <c r="F260" s="2" t="s">
        <v>1177</v>
      </c>
      <c r="G260" s="2" t="s">
        <v>1178</v>
      </c>
      <c r="H260" s="2" t="n">
        <v>527</v>
      </c>
      <c r="I260" s="2" t="s">
        <v>1179</v>
      </c>
      <c r="J260" s="2" t="n">
        <v>2.117</v>
      </c>
      <c r="K260" s="2" t="n">
        <v>0.094041</v>
      </c>
      <c r="L260" s="2" t="n">
        <v>0.033437</v>
      </c>
      <c r="M260" s="2" t="n">
        <v>0.19192</v>
      </c>
      <c r="N260" s="2" t="n">
        <v>1.8979</v>
      </c>
      <c r="O260" s="2" t="n">
        <v>0.13001</v>
      </c>
    </row>
    <row r="261" customFormat="false" ht="14" hidden="false" customHeight="false" outlineLevel="0" collapsed="false">
      <c r="A261" s="2" t="n">
        <f aca="false">A260+1</f>
        <v>103</v>
      </c>
      <c r="B261" s="2" t="s">
        <v>1180</v>
      </c>
      <c r="C261" s="2" t="s">
        <v>1180</v>
      </c>
      <c r="D261" s="2" t="s">
        <v>107</v>
      </c>
      <c r="E261" s="2" t="n">
        <v>0</v>
      </c>
      <c r="F261" s="2" t="s">
        <v>1181</v>
      </c>
      <c r="G261" s="2" t="s">
        <v>1182</v>
      </c>
      <c r="H261" s="2" t="n">
        <v>514</v>
      </c>
      <c r="I261" s="2" t="s">
        <v>1183</v>
      </c>
      <c r="J261" s="2" t="n">
        <v>2.0966</v>
      </c>
      <c r="K261" s="2" t="n">
        <v>0.092381</v>
      </c>
      <c r="L261" s="2" t="n">
        <v>0.67598</v>
      </c>
      <c r="M261" s="2" t="n">
        <v>0.10755</v>
      </c>
      <c r="N261" s="2" t="n">
        <v>0.81285</v>
      </c>
      <c r="O261" s="2" t="n">
        <v>0.067855</v>
      </c>
    </row>
    <row r="262" customFormat="false" ht="14" hidden="false" customHeight="false" outlineLevel="0" collapsed="false">
      <c r="A262" s="2" t="n">
        <f aca="false">A261+1</f>
        <v>104</v>
      </c>
      <c r="B262" s="2" t="s">
        <v>1184</v>
      </c>
      <c r="C262" s="2" t="s">
        <v>1184</v>
      </c>
      <c r="D262" s="2" t="s">
        <v>112</v>
      </c>
      <c r="E262" s="2" t="n">
        <v>0</v>
      </c>
      <c r="F262" s="2" t="s">
        <v>1185</v>
      </c>
      <c r="G262" s="2" t="s">
        <v>1186</v>
      </c>
      <c r="H262" s="2" t="n">
        <v>515</v>
      </c>
      <c r="I262" s="2" t="s">
        <v>1187</v>
      </c>
      <c r="J262" s="2" t="n">
        <v>2.0957</v>
      </c>
      <c r="K262" s="2" t="n">
        <v>0.25914</v>
      </c>
      <c r="L262" s="2" t="n">
        <v>-0.48432</v>
      </c>
      <c r="M262" s="2" t="n">
        <v>0.15677</v>
      </c>
      <c r="N262" s="2" t="n">
        <v>1.3178</v>
      </c>
      <c r="O262" s="2" t="n">
        <v>0.17677</v>
      </c>
    </row>
    <row r="263" customFormat="false" ht="14" hidden="false" customHeight="false" outlineLevel="0" collapsed="false">
      <c r="A263" s="2" t="n">
        <f aca="false">A262+1</f>
        <v>105</v>
      </c>
      <c r="B263" s="2" t="s">
        <v>1188</v>
      </c>
      <c r="C263" s="2" t="s">
        <v>1188</v>
      </c>
      <c r="D263" s="2" t="s">
        <v>702</v>
      </c>
      <c r="E263" s="2" t="n">
        <v>0</v>
      </c>
      <c r="F263" s="2" t="s">
        <v>1189</v>
      </c>
      <c r="G263" s="2" t="s">
        <v>1190</v>
      </c>
      <c r="H263" s="2" t="n">
        <v>511</v>
      </c>
      <c r="I263" s="2" t="s">
        <v>1191</v>
      </c>
      <c r="J263" s="2" t="n">
        <v>2.0945</v>
      </c>
      <c r="K263" s="2" t="n">
        <v>0.11347</v>
      </c>
      <c r="L263" s="2" t="n">
        <v>0.90784</v>
      </c>
      <c r="M263" s="2" t="n">
        <v>0.28931</v>
      </c>
      <c r="N263" s="2" t="n">
        <v>0.62574</v>
      </c>
      <c r="O263" s="2" t="n">
        <v>0.27391</v>
      </c>
    </row>
    <row r="264" customFormat="false" ht="14" hidden="false" customHeight="false" outlineLevel="0" collapsed="false">
      <c r="A264" s="2" t="n">
        <f aca="false">A263+1</f>
        <v>106</v>
      </c>
      <c r="B264" s="2" t="s">
        <v>1192</v>
      </c>
      <c r="C264" s="2" t="s">
        <v>1192</v>
      </c>
      <c r="D264" s="2" t="s">
        <v>59</v>
      </c>
      <c r="E264" s="2" t="n">
        <v>0</v>
      </c>
      <c r="F264" s="2" t="s">
        <v>1193</v>
      </c>
      <c r="G264" s="2" t="s">
        <v>1194</v>
      </c>
      <c r="H264" s="2" t="n">
        <v>299</v>
      </c>
      <c r="I264" s="2" t="s">
        <v>1195</v>
      </c>
      <c r="J264" s="2" t="n">
        <v>2.0942</v>
      </c>
      <c r="K264" s="2" t="n">
        <v>0.28341</v>
      </c>
      <c r="L264" s="2" t="n">
        <v>1.2234</v>
      </c>
      <c r="M264" s="2" t="n">
        <v>0.20785</v>
      </c>
      <c r="N264" s="2" t="n">
        <v>0.31459</v>
      </c>
      <c r="O264" s="2" t="n">
        <v>0.27895</v>
      </c>
    </row>
    <row r="265" customFormat="false" ht="14" hidden="false" customHeight="false" outlineLevel="0" collapsed="false">
      <c r="A265" s="2" t="n">
        <f aca="false">A264+1</f>
        <v>107</v>
      </c>
      <c r="B265" s="2" t="s">
        <v>1196</v>
      </c>
      <c r="C265" s="2" t="s">
        <v>1196</v>
      </c>
      <c r="D265" s="2" t="s">
        <v>112</v>
      </c>
      <c r="E265" s="2" t="n">
        <v>0</v>
      </c>
      <c r="F265" s="2" t="s">
        <v>1197</v>
      </c>
      <c r="G265" s="2" t="s">
        <v>1198</v>
      </c>
      <c r="H265" s="2" t="n">
        <v>512</v>
      </c>
      <c r="I265" s="2" t="s">
        <v>1199</v>
      </c>
      <c r="J265" s="2" t="n">
        <v>2.0904</v>
      </c>
      <c r="K265" s="2" t="n">
        <v>0.39499</v>
      </c>
      <c r="L265" s="2" t="n">
        <v>0.98028</v>
      </c>
      <c r="M265" s="2" t="n">
        <v>0.20687</v>
      </c>
      <c r="N265" s="2" t="n">
        <v>0.78154</v>
      </c>
      <c r="O265" s="2" t="n">
        <v>0.26119</v>
      </c>
    </row>
    <row r="266" customFormat="false" ht="14" hidden="false" customHeight="false" outlineLevel="0" collapsed="false">
      <c r="A266" s="2" t="n">
        <f aca="false">A265+1</f>
        <v>108</v>
      </c>
      <c r="B266" s="2" t="s">
        <v>1200</v>
      </c>
      <c r="C266" s="2" t="s">
        <v>1200</v>
      </c>
      <c r="D266" s="2" t="s">
        <v>468</v>
      </c>
      <c r="E266" s="2" t="n">
        <v>0</v>
      </c>
      <c r="F266" s="2" t="s">
        <v>1201</v>
      </c>
      <c r="G266" s="2" t="s">
        <v>1202</v>
      </c>
      <c r="H266" s="2" t="n">
        <v>501</v>
      </c>
      <c r="I266" s="2" t="s">
        <v>1203</v>
      </c>
      <c r="J266" s="2" t="n">
        <v>2.088</v>
      </c>
      <c r="K266" s="2" t="n">
        <v>0.26537</v>
      </c>
      <c r="L266" s="2" t="n">
        <v>0.83055</v>
      </c>
      <c r="M266" s="2" t="n">
        <v>0.22729</v>
      </c>
      <c r="N266" s="2" t="n">
        <v>0.64601</v>
      </c>
      <c r="O266" s="2" t="n">
        <v>0.30605</v>
      </c>
    </row>
    <row r="267" customFormat="false" ht="14" hidden="false" customHeight="false" outlineLevel="0" collapsed="false">
      <c r="A267" s="2" t="n">
        <f aca="false">A266+1</f>
        <v>109</v>
      </c>
      <c r="B267" s="2" t="s">
        <v>1204</v>
      </c>
      <c r="C267" s="2" t="s">
        <v>1204</v>
      </c>
      <c r="D267" s="2" t="s">
        <v>112</v>
      </c>
      <c r="E267" s="2" t="n">
        <v>0</v>
      </c>
      <c r="F267" s="2" t="s">
        <v>1205</v>
      </c>
      <c r="G267" s="2" t="s">
        <v>1206</v>
      </c>
      <c r="H267" s="2" t="n">
        <v>499</v>
      </c>
      <c r="I267" s="2" t="s">
        <v>1207</v>
      </c>
      <c r="J267" s="2" t="n">
        <v>2.0829</v>
      </c>
      <c r="K267" s="2" t="n">
        <v>0.4225</v>
      </c>
      <c r="L267" s="2" t="n">
        <v>0.71389</v>
      </c>
      <c r="M267" s="2" t="n">
        <v>0.20351</v>
      </c>
      <c r="N267" s="2" t="n">
        <v>1.1591</v>
      </c>
      <c r="O267" s="2" t="n">
        <v>0.32725</v>
      </c>
    </row>
    <row r="268" customFormat="false" ht="14" hidden="false" customHeight="false" outlineLevel="0" collapsed="false">
      <c r="A268" s="2" t="n">
        <f aca="false">A267+1</f>
        <v>110</v>
      </c>
      <c r="B268" s="2" t="s">
        <v>1208</v>
      </c>
      <c r="C268" s="2" t="s">
        <v>1209</v>
      </c>
      <c r="D268" s="2" t="s">
        <v>112</v>
      </c>
      <c r="E268" s="2" t="n">
        <v>0</v>
      </c>
      <c r="F268" s="2" t="s">
        <v>1210</v>
      </c>
      <c r="G268" s="2" t="s">
        <v>1211</v>
      </c>
      <c r="H268" s="2" t="n">
        <v>513</v>
      </c>
      <c r="I268" s="2" t="s">
        <v>1212</v>
      </c>
      <c r="J268" s="2" t="n">
        <v>2.0788</v>
      </c>
      <c r="K268" s="2" t="n">
        <v>0.48566</v>
      </c>
      <c r="L268" s="2" t="n">
        <v>0.037068</v>
      </c>
      <c r="M268" s="2" t="n">
        <v>0.19768</v>
      </c>
      <c r="N268" s="2" t="n">
        <v>0.58319</v>
      </c>
      <c r="O268" s="2" t="n">
        <v>0.1529</v>
      </c>
    </row>
    <row r="269" customFormat="false" ht="14" hidden="false" customHeight="false" outlineLevel="0" collapsed="false">
      <c r="A269" s="2" t="n">
        <f aca="false">A268+1</f>
        <v>111</v>
      </c>
      <c r="B269" s="2" t="s">
        <v>1213</v>
      </c>
      <c r="C269" s="2" t="s">
        <v>1213</v>
      </c>
      <c r="D269" s="2" t="s">
        <v>112</v>
      </c>
      <c r="E269" s="2" t="n">
        <v>0</v>
      </c>
      <c r="F269" s="2" t="s">
        <v>1214</v>
      </c>
      <c r="G269" s="2" t="s">
        <v>1215</v>
      </c>
      <c r="H269" s="2" t="n">
        <v>518</v>
      </c>
      <c r="I269" s="2" t="s">
        <v>1216</v>
      </c>
      <c r="J269" s="2" t="n">
        <v>2.0774</v>
      </c>
      <c r="K269" s="2" t="n">
        <v>0.23173</v>
      </c>
      <c r="L269" s="2" t="n">
        <v>0.063141</v>
      </c>
      <c r="M269" s="2" t="n">
        <v>0.26511</v>
      </c>
      <c r="N269" s="2" t="n">
        <v>3.0186</v>
      </c>
      <c r="O269" s="2" t="n">
        <v>0.15179</v>
      </c>
    </row>
    <row r="270" customFormat="false" ht="14" hidden="false" customHeight="false" outlineLevel="0" collapsed="false">
      <c r="A270" s="2" t="n">
        <f aca="false">A269+1</f>
        <v>112</v>
      </c>
      <c r="B270" s="2" t="s">
        <v>1217</v>
      </c>
      <c r="C270" s="2" t="s">
        <v>1217</v>
      </c>
      <c r="D270" s="2" t="s">
        <v>112</v>
      </c>
      <c r="E270" s="2" t="n">
        <v>0</v>
      </c>
      <c r="F270" s="2" t="s">
        <v>1218</v>
      </c>
      <c r="G270" s="2" t="s">
        <v>1219</v>
      </c>
      <c r="H270" s="2" t="n">
        <v>506</v>
      </c>
      <c r="I270" s="2" t="s">
        <v>1220</v>
      </c>
      <c r="J270" s="2" t="n">
        <v>2.0645</v>
      </c>
      <c r="K270" s="2" t="n">
        <v>0.17307</v>
      </c>
      <c r="L270" s="2" t="n">
        <v>1.8205</v>
      </c>
      <c r="M270" s="2" t="n">
        <v>0.1168</v>
      </c>
      <c r="N270" s="2" t="n">
        <v>0.31604</v>
      </c>
      <c r="O270" s="2" t="n">
        <v>0.11006</v>
      </c>
    </row>
    <row r="271" customFormat="false" ht="14" hidden="false" customHeight="false" outlineLevel="0" collapsed="false">
      <c r="A271" s="2" t="n">
        <f aca="false">A270+1</f>
        <v>113</v>
      </c>
      <c r="B271" s="2" t="s">
        <v>1221</v>
      </c>
      <c r="C271" s="2" t="s">
        <v>1221</v>
      </c>
      <c r="D271" s="2" t="s">
        <v>91</v>
      </c>
      <c r="E271" s="2" t="n">
        <v>0</v>
      </c>
      <c r="F271" s="2" t="s">
        <v>1222</v>
      </c>
      <c r="G271" s="2" t="s">
        <v>1223</v>
      </c>
      <c r="H271" s="2" t="n">
        <v>381</v>
      </c>
      <c r="I271" s="2" t="s">
        <v>1224</v>
      </c>
      <c r="J271" s="2" t="n">
        <v>2.0592</v>
      </c>
      <c r="K271" s="2" t="n">
        <v>0.43226</v>
      </c>
      <c r="L271" s="2" t="n">
        <v>0.64331</v>
      </c>
      <c r="M271" s="2" t="n">
        <v>0.054864</v>
      </c>
      <c r="N271" s="2" t="n">
        <v>0.23049</v>
      </c>
      <c r="O271" s="2" t="n">
        <v>0.16612</v>
      </c>
    </row>
    <row r="272" customFormat="false" ht="14" hidden="false" customHeight="false" outlineLevel="0" collapsed="false">
      <c r="A272" s="2" t="n">
        <f aca="false">A271+1</f>
        <v>114</v>
      </c>
      <c r="B272" s="2" t="s">
        <v>1225</v>
      </c>
      <c r="C272" s="2" t="s">
        <v>1225</v>
      </c>
      <c r="D272" s="2" t="s">
        <v>112</v>
      </c>
      <c r="E272" s="2" t="n">
        <v>0</v>
      </c>
      <c r="F272" s="2" t="s">
        <v>1226</v>
      </c>
      <c r="G272" s="2" t="s">
        <v>1227</v>
      </c>
      <c r="H272" s="2" t="n">
        <v>570</v>
      </c>
      <c r="I272" s="2" t="s">
        <v>1228</v>
      </c>
      <c r="J272" s="2" t="n">
        <v>2.0512</v>
      </c>
      <c r="K272" s="2" t="n">
        <v>1.6702</v>
      </c>
      <c r="L272" s="2" t="n">
        <v>-0.19459</v>
      </c>
      <c r="M272" s="2" t="n">
        <v>0.091064</v>
      </c>
      <c r="N272" s="2" t="n">
        <v>1.4384</v>
      </c>
      <c r="O272" s="2" t="n">
        <v>1.0236</v>
      </c>
    </row>
    <row r="273" customFormat="false" ht="14" hidden="false" customHeight="false" outlineLevel="0" collapsed="false">
      <c r="A273" s="2" t="n">
        <f aca="false">A272+1</f>
        <v>115</v>
      </c>
      <c r="B273" s="2" t="s">
        <v>1229</v>
      </c>
      <c r="C273" s="2" t="s">
        <v>1229</v>
      </c>
      <c r="D273" s="2" t="s">
        <v>38</v>
      </c>
      <c r="E273" s="2" t="n">
        <v>0</v>
      </c>
      <c r="F273" s="2" t="s">
        <v>1230</v>
      </c>
      <c r="G273" s="2" t="s">
        <v>1231</v>
      </c>
      <c r="H273" s="2" t="n">
        <v>495</v>
      </c>
      <c r="I273" s="2" t="s">
        <v>1232</v>
      </c>
      <c r="J273" s="2" t="n">
        <v>2.0469</v>
      </c>
      <c r="K273" s="2" t="n">
        <v>0.3773</v>
      </c>
      <c r="L273" s="2" t="n">
        <v>1.0413</v>
      </c>
      <c r="M273" s="2" t="n">
        <v>0.42646</v>
      </c>
      <c r="N273" s="2" t="n">
        <v>0.9812</v>
      </c>
      <c r="O273" s="2" t="n">
        <v>0.14803</v>
      </c>
    </row>
    <row r="274" customFormat="false" ht="14" hidden="false" customHeight="false" outlineLevel="0" collapsed="false">
      <c r="A274" s="2" t="n">
        <f aca="false">A273+1</f>
        <v>116</v>
      </c>
      <c r="B274" s="2" t="s">
        <v>1233</v>
      </c>
      <c r="C274" s="2" t="s">
        <v>1233</v>
      </c>
      <c r="D274" s="2" t="s">
        <v>21</v>
      </c>
      <c r="E274" s="2" t="n">
        <v>1</v>
      </c>
      <c r="F274" s="2" t="s">
        <v>1234</v>
      </c>
      <c r="G274" s="2" t="s">
        <v>1235</v>
      </c>
      <c r="H274" s="2" t="n">
        <v>444</v>
      </c>
      <c r="I274" s="2" t="s">
        <v>1236</v>
      </c>
      <c r="J274" s="2" t="n">
        <v>2.0459</v>
      </c>
      <c r="K274" s="2" t="n">
        <v>0.26247</v>
      </c>
      <c r="L274" s="2" t="n">
        <v>0.40805</v>
      </c>
      <c r="M274" s="2" t="n">
        <v>0.13245</v>
      </c>
      <c r="N274" s="2" t="n">
        <v>1.2772</v>
      </c>
      <c r="O274" s="2" t="n">
        <v>0.18954</v>
      </c>
    </row>
    <row r="275" customFormat="false" ht="14" hidden="false" customHeight="false" outlineLevel="0" collapsed="false">
      <c r="A275" s="2" t="n">
        <f aca="false">A274+1</f>
        <v>117</v>
      </c>
      <c r="B275" s="2" t="s">
        <v>1237</v>
      </c>
      <c r="C275" s="2" t="s">
        <v>1237</v>
      </c>
      <c r="D275" s="2" t="s">
        <v>130</v>
      </c>
      <c r="E275" s="2" t="n">
        <v>0</v>
      </c>
      <c r="F275" s="2" t="s">
        <v>1238</v>
      </c>
      <c r="G275" s="2" t="s">
        <v>1239</v>
      </c>
      <c r="H275" s="2" t="n">
        <v>497</v>
      </c>
      <c r="I275" s="2" t="s">
        <v>1240</v>
      </c>
      <c r="J275" s="2" t="n">
        <v>2.0419</v>
      </c>
      <c r="K275" s="2" t="n">
        <v>0.16628</v>
      </c>
      <c r="L275" s="2" t="n">
        <v>1.0371</v>
      </c>
      <c r="M275" s="2" t="n">
        <v>0.097648</v>
      </c>
      <c r="N275" s="2" t="n">
        <v>0.17513</v>
      </c>
      <c r="O275" s="2" t="n">
        <v>0.036835</v>
      </c>
    </row>
    <row r="276" customFormat="false" ht="14" hidden="false" customHeight="false" outlineLevel="0" collapsed="false">
      <c r="A276" s="2" t="n">
        <f aca="false">A275+1</f>
        <v>118</v>
      </c>
      <c r="B276" s="2" t="s">
        <v>1241</v>
      </c>
      <c r="C276" s="2" t="s">
        <v>1241</v>
      </c>
      <c r="D276" s="2" t="s">
        <v>112</v>
      </c>
      <c r="E276" s="2" t="n">
        <v>1</v>
      </c>
      <c r="F276" s="2" t="s">
        <v>1242</v>
      </c>
      <c r="G276" s="2" t="s">
        <v>1243</v>
      </c>
      <c r="H276" s="2" t="n">
        <v>248</v>
      </c>
      <c r="I276" s="2" t="s">
        <v>1244</v>
      </c>
      <c r="J276" s="2" t="n">
        <v>2.0399</v>
      </c>
      <c r="K276" s="2" t="n">
        <v>0.34672</v>
      </c>
      <c r="L276" s="2" t="n">
        <v>-0.060437</v>
      </c>
      <c r="M276" s="2" t="n">
        <v>0.10361</v>
      </c>
      <c r="N276" s="2" t="n">
        <v>1.8742</v>
      </c>
      <c r="O276" s="2" t="n">
        <v>0.22765</v>
      </c>
    </row>
    <row r="277" customFormat="false" ht="14" hidden="false" customHeight="false" outlineLevel="0" collapsed="false">
      <c r="A277" s="2" t="n">
        <f aca="false">A276+1</f>
        <v>119</v>
      </c>
      <c r="B277" s="2" t="s">
        <v>1245</v>
      </c>
      <c r="C277" s="2" t="s">
        <v>1246</v>
      </c>
      <c r="D277" s="2" t="s">
        <v>468</v>
      </c>
      <c r="E277" s="2" t="n">
        <v>0</v>
      </c>
      <c r="F277" s="2" t="s">
        <v>1247</v>
      </c>
      <c r="G277" s="2" t="s">
        <v>1248</v>
      </c>
      <c r="H277" s="2" t="n">
        <v>509</v>
      </c>
      <c r="I277" s="2" t="s">
        <v>1249</v>
      </c>
      <c r="J277" s="2" t="n">
        <v>2.0371</v>
      </c>
      <c r="K277" s="2" t="n">
        <v>0.46127</v>
      </c>
      <c r="L277" s="2" t="n">
        <v>0.89598</v>
      </c>
      <c r="M277" s="2" t="n">
        <v>0.51756</v>
      </c>
      <c r="N277" s="2" t="n">
        <v>1.2838</v>
      </c>
      <c r="O277" s="2" t="n">
        <v>0.18724</v>
      </c>
    </row>
    <row r="278" customFormat="false" ht="14" hidden="false" customHeight="false" outlineLevel="0" collapsed="false">
      <c r="A278" s="2" t="n">
        <f aca="false">A277+1</f>
        <v>120</v>
      </c>
      <c r="B278" s="4" t="s">
        <v>1250</v>
      </c>
      <c r="C278" s="4" t="s">
        <v>1251</v>
      </c>
      <c r="D278" s="4" t="s">
        <v>59</v>
      </c>
      <c r="E278" s="2" t="n">
        <v>0</v>
      </c>
      <c r="F278" s="2" t="s">
        <v>1252</v>
      </c>
      <c r="G278" s="2" t="s">
        <v>1253</v>
      </c>
      <c r="H278" s="2" t="n">
        <v>561</v>
      </c>
      <c r="I278" s="2" t="s">
        <v>1254</v>
      </c>
      <c r="J278" s="2" t="n">
        <v>2.037</v>
      </c>
      <c r="K278" s="2" t="n">
        <v>0.85541</v>
      </c>
      <c r="L278" s="2" t="n">
        <v>1.8868</v>
      </c>
      <c r="M278" s="2" t="n">
        <v>0.0095096</v>
      </c>
      <c r="N278" s="2" t="n">
        <v>0.59912</v>
      </c>
      <c r="O278" s="2" t="n">
        <v>0.89603</v>
      </c>
    </row>
    <row r="279" customFormat="false" ht="14" hidden="false" customHeight="false" outlineLevel="0" collapsed="false">
      <c r="A279" s="2" t="n">
        <f aca="false">A278+1</f>
        <v>121</v>
      </c>
      <c r="B279" s="2" t="s">
        <v>1255</v>
      </c>
      <c r="C279" s="2" t="s">
        <v>1255</v>
      </c>
      <c r="D279" s="2" t="s">
        <v>112</v>
      </c>
      <c r="E279" s="2" t="n">
        <v>0</v>
      </c>
      <c r="F279" s="2" t="s">
        <v>1256</v>
      </c>
      <c r="G279" s="2" t="s">
        <v>1257</v>
      </c>
      <c r="H279" s="2" t="n">
        <v>158</v>
      </c>
      <c r="I279" s="2" t="s">
        <v>1258</v>
      </c>
      <c r="J279" s="2" t="n">
        <v>2.0332</v>
      </c>
      <c r="K279" s="2" t="n">
        <v>0.56361</v>
      </c>
      <c r="L279" s="2" t="n">
        <v>0.89732</v>
      </c>
      <c r="M279" s="2" t="n">
        <v>0.53959</v>
      </c>
      <c r="N279" s="2" t="n">
        <v>1.0279</v>
      </c>
      <c r="O279" s="2" t="n">
        <v>0.29976</v>
      </c>
    </row>
    <row r="280" customFormat="false" ht="14" hidden="false" customHeight="false" outlineLevel="0" collapsed="false">
      <c r="A280" s="2" t="n">
        <f aca="false">A279+1</f>
        <v>122</v>
      </c>
      <c r="B280" s="2" t="s">
        <v>1259</v>
      </c>
      <c r="C280" s="2" t="s">
        <v>1260</v>
      </c>
      <c r="D280" s="2" t="s">
        <v>130</v>
      </c>
      <c r="E280" s="2" t="n">
        <v>0</v>
      </c>
      <c r="F280" s="2" t="s">
        <v>1261</v>
      </c>
      <c r="G280" s="2" t="s">
        <v>1262</v>
      </c>
      <c r="H280" s="2" t="n">
        <v>506</v>
      </c>
      <c r="I280" s="2" t="s">
        <v>1263</v>
      </c>
      <c r="J280" s="2" t="n">
        <v>2.0323</v>
      </c>
      <c r="K280" s="2" t="n">
        <v>0.32814</v>
      </c>
      <c r="L280" s="2" t="n">
        <v>-0.24995</v>
      </c>
      <c r="M280" s="2" t="n">
        <v>0.21225</v>
      </c>
      <c r="N280" s="2" t="n">
        <v>1.2981</v>
      </c>
      <c r="O280" s="2" t="n">
        <v>0.081475</v>
      </c>
    </row>
    <row r="281" customFormat="false" ht="14" hidden="false" customHeight="false" outlineLevel="0" collapsed="false">
      <c r="A281" s="2" t="n">
        <f aca="false">A280+1</f>
        <v>123</v>
      </c>
      <c r="B281" s="2" t="s">
        <v>1264</v>
      </c>
      <c r="C281" s="2" t="s">
        <v>1265</v>
      </c>
      <c r="D281" s="2" t="s">
        <v>468</v>
      </c>
      <c r="E281" s="2" t="n">
        <v>0</v>
      </c>
      <c r="F281" s="2" t="s">
        <v>1266</v>
      </c>
      <c r="G281" s="2" t="s">
        <v>1267</v>
      </c>
      <c r="H281" s="2" t="n">
        <v>338</v>
      </c>
      <c r="I281" s="2" t="s">
        <v>1268</v>
      </c>
      <c r="J281" s="2" t="n">
        <v>2.0312</v>
      </c>
      <c r="K281" s="2" t="n">
        <v>0.44576</v>
      </c>
      <c r="L281" s="2" t="n">
        <v>1.8058</v>
      </c>
      <c r="M281" s="2" t="n">
        <v>0.207</v>
      </c>
      <c r="N281" s="2" t="n">
        <v>-0.47776</v>
      </c>
      <c r="O281" s="2" t="n">
        <v>0.23019</v>
      </c>
    </row>
    <row r="282" customFormat="false" ht="14" hidden="false" customHeight="false" outlineLevel="0" collapsed="false">
      <c r="A282" s="2" t="n">
        <f aca="false">A281+1</f>
        <v>124</v>
      </c>
      <c r="B282" s="2" t="s">
        <v>1269</v>
      </c>
      <c r="C282" s="2" t="s">
        <v>1269</v>
      </c>
      <c r="D282" s="2" t="s">
        <v>107</v>
      </c>
      <c r="E282" s="2" t="n">
        <v>0</v>
      </c>
      <c r="F282" s="2" t="s">
        <v>1270</v>
      </c>
      <c r="G282" s="2" t="s">
        <v>1271</v>
      </c>
      <c r="H282" s="2" t="n">
        <v>134</v>
      </c>
      <c r="I282" s="2" t="s">
        <v>1272</v>
      </c>
      <c r="J282" s="2" t="n">
        <v>2.0306</v>
      </c>
      <c r="K282" s="2" t="n">
        <v>0.2947</v>
      </c>
      <c r="L282" s="2" t="n">
        <v>0.60093</v>
      </c>
      <c r="M282" s="2" t="n">
        <v>0.76347</v>
      </c>
      <c r="N282" s="2" t="n">
        <v>1.5241</v>
      </c>
      <c r="O282" s="2" t="n">
        <v>0.65669</v>
      </c>
    </row>
    <row r="283" customFormat="false" ht="14" hidden="false" customHeight="false" outlineLevel="0" collapsed="false">
      <c r="A283" s="2" t="n">
        <f aca="false">A282+1</f>
        <v>125</v>
      </c>
      <c r="B283" s="2" t="s">
        <v>1273</v>
      </c>
      <c r="C283" s="2" t="s">
        <v>1273</v>
      </c>
      <c r="D283" s="4" t="s">
        <v>64</v>
      </c>
      <c r="E283" s="2" t="n">
        <v>0</v>
      </c>
      <c r="F283" s="2" t="s">
        <v>1274</v>
      </c>
      <c r="G283" s="2" t="s">
        <v>1275</v>
      </c>
      <c r="H283" s="2" t="n">
        <v>505</v>
      </c>
      <c r="I283" s="2" t="s">
        <v>1276</v>
      </c>
      <c r="J283" s="2" t="n">
        <v>2.0286</v>
      </c>
      <c r="K283" s="2" t="n">
        <v>0.63194</v>
      </c>
      <c r="L283" s="2" t="n">
        <v>-1.235</v>
      </c>
      <c r="M283" s="2" t="n">
        <v>0.22745</v>
      </c>
      <c r="N283" s="2" t="n">
        <v>2.3297</v>
      </c>
      <c r="O283" s="2" t="n">
        <v>0.44268</v>
      </c>
    </row>
    <row r="284" customFormat="false" ht="14" hidden="false" customHeight="false" outlineLevel="0" collapsed="false">
      <c r="A284" s="2" t="n">
        <f aca="false">A283+1</f>
        <v>126</v>
      </c>
      <c r="B284" s="2" t="s">
        <v>1277</v>
      </c>
      <c r="C284" s="2" t="s">
        <v>1278</v>
      </c>
      <c r="D284" s="2" t="s">
        <v>33</v>
      </c>
      <c r="E284" s="2" t="n">
        <v>1</v>
      </c>
      <c r="F284" s="2" t="s">
        <v>1279</v>
      </c>
      <c r="G284" s="2" t="s">
        <v>1280</v>
      </c>
      <c r="H284" s="2" t="n">
        <v>514</v>
      </c>
      <c r="I284" s="2" t="s">
        <v>1281</v>
      </c>
      <c r="J284" s="2" t="n">
        <v>2.0274</v>
      </c>
      <c r="K284" s="2" t="n">
        <v>0.15428</v>
      </c>
      <c r="L284" s="2" t="n">
        <v>-0.052552</v>
      </c>
      <c r="M284" s="2" t="n">
        <v>0.14134</v>
      </c>
      <c r="N284" s="2" t="n">
        <v>1.3221</v>
      </c>
      <c r="O284" s="2" t="n">
        <v>0.065699</v>
      </c>
    </row>
    <row r="285" customFormat="false" ht="14" hidden="false" customHeight="false" outlineLevel="0" collapsed="false">
      <c r="A285" s="2" t="n">
        <f aca="false">A284+1</f>
        <v>127</v>
      </c>
      <c r="B285" s="2" t="s">
        <v>1282</v>
      </c>
      <c r="C285" s="2" t="s">
        <v>1283</v>
      </c>
      <c r="D285" s="2" t="s">
        <v>33</v>
      </c>
      <c r="E285" s="2" t="n">
        <v>0</v>
      </c>
      <c r="F285" s="2" t="s">
        <v>1284</v>
      </c>
      <c r="G285" s="2" t="s">
        <v>1285</v>
      </c>
      <c r="H285" s="2" t="n">
        <v>218</v>
      </c>
      <c r="I285" s="2" t="s">
        <v>1286</v>
      </c>
      <c r="J285" s="2" t="n">
        <v>2.0159</v>
      </c>
      <c r="K285" s="2" t="n">
        <v>0.21305</v>
      </c>
      <c r="L285" s="2" t="n">
        <v>1.3384</v>
      </c>
      <c r="M285" s="2" t="n">
        <v>0.1751</v>
      </c>
      <c r="N285" s="2" t="n">
        <v>0.56825</v>
      </c>
      <c r="O285" s="2" t="n">
        <v>0.1306</v>
      </c>
    </row>
    <row r="286" customFormat="false" ht="14" hidden="false" customHeight="false" outlineLevel="0" collapsed="false">
      <c r="A286" s="2" t="n">
        <f aca="false">A285+1</f>
        <v>128</v>
      </c>
      <c r="B286" s="2" t="s">
        <v>1287</v>
      </c>
      <c r="C286" s="2" t="s">
        <v>1287</v>
      </c>
      <c r="D286" s="2" t="s">
        <v>112</v>
      </c>
      <c r="E286" s="2" t="n">
        <v>0</v>
      </c>
      <c r="F286" s="2" t="s">
        <v>1288</v>
      </c>
      <c r="G286" s="2" t="s">
        <v>1289</v>
      </c>
      <c r="H286" s="2" t="n">
        <v>506</v>
      </c>
      <c r="I286" s="2" t="s">
        <v>1290</v>
      </c>
      <c r="J286" s="2" t="n">
        <v>2.0097</v>
      </c>
      <c r="K286" s="2" t="n">
        <v>0.10685</v>
      </c>
      <c r="L286" s="2" t="n">
        <v>0.89603</v>
      </c>
      <c r="M286" s="2" t="n">
        <v>0.16401</v>
      </c>
      <c r="N286" s="2" t="n">
        <v>0.70781</v>
      </c>
      <c r="O286" s="2" t="n">
        <v>0.11102</v>
      </c>
    </row>
    <row r="287" customFormat="false" ht="14" hidden="false" customHeight="false" outlineLevel="0" collapsed="false">
      <c r="A287" s="2" t="n">
        <f aca="false">A286+1</f>
        <v>129</v>
      </c>
      <c r="B287" s="2" t="s">
        <v>1291</v>
      </c>
      <c r="C287" s="2" t="s">
        <v>1292</v>
      </c>
      <c r="D287" s="2" t="s">
        <v>27</v>
      </c>
      <c r="E287" s="2" t="n">
        <v>0</v>
      </c>
      <c r="F287" s="2" t="s">
        <v>1293</v>
      </c>
      <c r="G287" s="2" t="s">
        <v>1294</v>
      </c>
      <c r="H287" s="2" t="n">
        <v>491</v>
      </c>
      <c r="I287" s="2" t="s">
        <v>1295</v>
      </c>
      <c r="J287" s="2" t="n">
        <v>2.0025</v>
      </c>
      <c r="K287" s="2" t="n">
        <v>0.69389</v>
      </c>
      <c r="L287" s="2" t="n">
        <v>0.1906</v>
      </c>
      <c r="M287" s="2" t="n">
        <v>0.2004</v>
      </c>
      <c r="N287" s="2" t="n">
        <v>1.1869</v>
      </c>
      <c r="O287" s="2" t="n">
        <v>0.43631</v>
      </c>
    </row>
    <row r="288" customFormat="false" ht="14" hidden="false" customHeight="false" outlineLevel="0" collapsed="false">
      <c r="A288" s="2" t="n">
        <f aca="false">A287+1</f>
        <v>130</v>
      </c>
      <c r="B288" s="2" t="s">
        <v>1296</v>
      </c>
      <c r="C288" s="2" t="s">
        <v>1297</v>
      </c>
      <c r="D288" s="2" t="s">
        <v>33</v>
      </c>
      <c r="E288" s="2" t="n">
        <v>0</v>
      </c>
      <c r="F288" s="2" t="s">
        <v>1298</v>
      </c>
      <c r="G288" s="2" t="s">
        <v>1299</v>
      </c>
      <c r="H288" s="2" t="n">
        <v>500</v>
      </c>
      <c r="I288" s="2" t="s">
        <v>1300</v>
      </c>
      <c r="J288" s="2" t="n">
        <v>2.0021</v>
      </c>
      <c r="K288" s="2" t="n">
        <v>0.5759</v>
      </c>
      <c r="L288" s="2" t="n">
        <v>0.737</v>
      </c>
      <c r="M288" s="2" t="n">
        <v>0.15219</v>
      </c>
      <c r="N288" s="2" t="n">
        <v>0.6791</v>
      </c>
      <c r="O288" s="2" t="n">
        <v>0.3801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7-10T19:46:30Z</dcterms:created>
  <dc:creator>Brian DeDecker</dc:creator>
  <dc:description/>
  <dc:language>en-US</dc:language>
  <cp:lastModifiedBy>Brian DeDecker</cp:lastModifiedBy>
  <dcterms:modified xsi:type="dcterms:W3CDTF">2010-06-28T18:13:43Z</dcterms:modified>
  <cp:revision>0</cp:revision>
  <dc:subject/>
  <dc:title/>
</cp:coreProperties>
</file>